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och\Desktop\revisionSep7\"/>
    </mc:Choice>
  </mc:AlternateContent>
  <xr:revisionPtr revIDLastSave="0" documentId="13_ncr:1_{4550D9C9-C283-4614-8FD9-B822D32F9A4A}" xr6:coauthVersionLast="47" xr6:coauthVersionMax="47" xr10:uidLastSave="{00000000-0000-0000-0000-000000000000}"/>
  <bookViews>
    <workbookView xWindow="2220" yWindow="1815" windowWidth="23475" windowHeight="13710" activeTab="8" xr2:uid="{F9A7C715-BEEA-4D25-A81A-4495BFA58D57}"/>
  </bookViews>
  <sheets>
    <sheet name="DC" sheetId="1" r:id="rId1"/>
    <sheet name="Q10" sheetId="7" r:id="rId2"/>
    <sheet name="Q10 Fig" sheetId="15" r:id="rId3"/>
    <sheet name="Ratio" sheetId="3" r:id="rId4"/>
    <sheet name="Threshold" sheetId="4" r:id="rId5"/>
    <sheet name="Th Fig" sheetId="14" r:id="rId6"/>
    <sheet name="Th change" sheetId="5" r:id="rId7"/>
    <sheet name="FR" sheetId="2" r:id="rId8"/>
    <sheet name="Fr Fig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4" uniqueCount="75">
  <si>
    <t>GP No</t>
  </si>
  <si>
    <t>Area</t>
  </si>
  <si>
    <t>Electrode</t>
  </si>
  <si>
    <t>cluster</t>
  </si>
  <si>
    <t>CF</t>
  </si>
  <si>
    <t>Before</t>
  </si>
  <si>
    <t>B-th</t>
  </si>
  <si>
    <t>#1</t>
  </si>
  <si>
    <t>#1比</t>
  </si>
  <si>
    <t>th-1</t>
  </si>
  <si>
    <t>th差1</t>
  </si>
  <si>
    <t>#2</t>
  </si>
  <si>
    <t>#2比</t>
  </si>
  <si>
    <t>th-2</t>
  </si>
  <si>
    <t>th差2</t>
  </si>
  <si>
    <t>#3</t>
  </si>
  <si>
    <t>#3比</t>
  </si>
  <si>
    <t>th-3</t>
  </si>
  <si>
    <t>th差3</t>
  </si>
  <si>
    <t>DC</t>
  </si>
  <si>
    <t>体重</t>
    <phoneticPr fontId="2"/>
  </si>
  <si>
    <t>preQ10</t>
  </si>
  <si>
    <t>#1Q10</t>
  </si>
  <si>
    <t>postQ10</t>
  </si>
  <si>
    <t>#3Q10</t>
  </si>
  <si>
    <t>箱ひげ図</t>
  </si>
  <si>
    <t>BellCurve for Excel (version 3.21)</t>
  </si>
  <si>
    <t>Social Survey Research Information Co., Ltd.</t>
  </si>
  <si>
    <t>ブック / シート / 範囲</t>
  </si>
  <si>
    <t>True</t>
  </si>
  <si>
    <t>データ入力範囲</t>
  </si>
  <si>
    <t>列ごと</t>
  </si>
  <si>
    <t>先頭行をラベルとして使用</t>
  </si>
  <si>
    <t>縦方向</t>
  </si>
  <si>
    <t>自動</t>
  </si>
  <si>
    <t>設定オプション（以下7行を非表示にしています。再表示で展開します。）</t>
    <phoneticPr fontId="2"/>
  </si>
  <si>
    <t>基本統計量</t>
  </si>
  <si>
    <t>変　数</t>
  </si>
  <si>
    <t>n</t>
  </si>
  <si>
    <t>平　均</t>
  </si>
  <si>
    <t>不偏分散</t>
  </si>
  <si>
    <t>標準偏差</t>
  </si>
  <si>
    <t>最小値</t>
  </si>
  <si>
    <t>第1四分位数</t>
  </si>
  <si>
    <t>中央値</t>
  </si>
  <si>
    <t>第3四分位数</t>
  </si>
  <si>
    <t>最大値</t>
  </si>
  <si>
    <t>四分位範囲</t>
  </si>
  <si>
    <t>箱ひげ図データ</t>
  </si>
  <si>
    <t>グラフ用データ</t>
  </si>
  <si>
    <t>箱の境界1</t>
  </si>
  <si>
    <t>中央線</t>
  </si>
  <si>
    <t>箱の境界2</t>
  </si>
  <si>
    <t>ひげの長さ1</t>
  </si>
  <si>
    <t>ひげの長さ2</t>
  </si>
  <si>
    <t>上側外れ値</t>
  </si>
  <si>
    <t>X座標</t>
  </si>
  <si>
    <t>S DC.xlsx / Q10 / A1:D157</t>
  </si>
  <si>
    <t>A1:D157</t>
  </si>
  <si>
    <t>3  10%─Q1─Med─Q3─90%</t>
  </si>
  <si>
    <t>90ﾊﾟｰｾﾝﾀｲﾙ</t>
  </si>
  <si>
    <t>10ﾊﾟｰｾﾝﾀｲﾙ</t>
  </si>
  <si>
    <t>下側外れ値</t>
  </si>
  <si>
    <t>S DC.xlsx / Threshold / A1:D157</t>
  </si>
  <si>
    <t>S DC.xlsx / FR / A1:D157</t>
  </si>
  <si>
    <t>1st</t>
    <phoneticPr fontId="2"/>
  </si>
  <si>
    <t>2nd</t>
    <phoneticPr fontId="2"/>
  </si>
  <si>
    <t>3rd</t>
    <phoneticPr fontId="2"/>
  </si>
  <si>
    <t>Before</t>
    <phoneticPr fontId="2"/>
  </si>
  <si>
    <t>1st</t>
  </si>
  <si>
    <t>2nd</t>
  </si>
  <si>
    <t>3rd</t>
  </si>
  <si>
    <t>2021/09/15 18:24:52</t>
  </si>
  <si>
    <t>2021/09/16 10:43:08</t>
  </si>
  <si>
    <t>2021/09/16 11:52: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4" x14ac:knownFonts="1">
    <font>
      <sz val="11"/>
      <color theme="1"/>
      <name val="游ゴシック"/>
      <family val="2"/>
      <charset val="128"/>
      <scheme val="minor"/>
    </font>
    <font>
      <sz val="9"/>
      <name val="ＭＳ ゴシック"/>
      <family val="3"/>
      <charset val="128"/>
    </font>
    <font>
      <sz val="6"/>
      <name val="游ゴシック"/>
      <family val="2"/>
      <charset val="128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1" fillId="0" borderId="0" xfId="1"/>
    <xf numFmtId="14" fontId="1" fillId="0" borderId="0" xfId="1" applyNumberFormat="1" applyFont="1"/>
    <xf numFmtId="1" fontId="1" fillId="0" borderId="0" xfId="1" applyNumberFormat="1" applyFont="1"/>
    <xf numFmtId="176" fontId="1" fillId="0" borderId="0" xfId="1" applyNumberFormat="1" applyFont="1"/>
    <xf numFmtId="176" fontId="1" fillId="0" borderId="0" xfId="1" applyNumberFormat="1"/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3" fillId="0" borderId="0" xfId="1" applyFont="1"/>
  </cellXfs>
  <cellStyles count="2">
    <cellStyle name="標準" xfId="0" builtinId="0"/>
    <cellStyle name="標準 2" xfId="1" xr:uid="{6F95BD6B-8F2F-4522-B78C-913D792257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Q10 Fig'!$A$87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Q10 Fig'!$B$90:$E$90</c:f>
                <c:numCache>
                  <c:formatCode>General</c:formatCode>
                  <c:ptCount val="4"/>
                  <c:pt idx="0">
                    <c:v>-7.8666666666666663E-2</c:v>
                  </c:pt>
                  <c:pt idx="1">
                    <c:v>-0.11249999999999999</c:v>
                  </c:pt>
                  <c:pt idx="2">
                    <c:v>-5.3825484859965078E-4</c:v>
                  </c:pt>
                  <c:pt idx="3">
                    <c:v>-6.8135242844458155E-4</c:v>
                  </c:pt>
                </c:numCache>
              </c:numRef>
            </c:plus>
          </c:errBars>
          <c:cat>
            <c:strRef>
              <c:f>'Q10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7:$E$87</c:f>
              <c:numCache>
                <c:formatCode>0.000</c:formatCode>
                <c:ptCount val="4"/>
                <c:pt idx="0">
                  <c:v>0.35666666666666669</c:v>
                </c:pt>
                <c:pt idx="1">
                  <c:v>0.39050000000000001</c:v>
                </c:pt>
                <c:pt idx="2">
                  <c:v>0.27813565744600227</c:v>
                </c:pt>
                <c:pt idx="3">
                  <c:v>0.2782787550258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F2-403A-9F2F-4653F7B0A535}"/>
            </c:ext>
          </c:extLst>
        </c:ser>
        <c:ser>
          <c:idx val="1"/>
          <c:order val="1"/>
          <c:tx>
            <c:strRef>
              <c:f>'Q10 Fig'!$A$88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C6F2-403A-9F2F-4653F7B0A535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C6F2-403A-9F2F-4653F7B0A535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C6F2-403A-9F2F-4653F7B0A535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C6F2-403A-9F2F-4653F7B0A535}"/>
              </c:ext>
            </c:extLst>
          </c:dPt>
          <c:cat>
            <c:strRef>
              <c:f>'Q10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8:$E$88</c:f>
              <c:numCache>
                <c:formatCode>0.000</c:formatCode>
                <c:ptCount val="4"/>
                <c:pt idx="0">
                  <c:v>0.1323071043659958</c:v>
                </c:pt>
                <c:pt idx="1">
                  <c:v>0.12611307609860661</c:v>
                </c:pt>
                <c:pt idx="2">
                  <c:v>0.11281673739086484</c:v>
                </c:pt>
                <c:pt idx="3">
                  <c:v>0.11222124497415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F2-403A-9F2F-4653F7B0A535}"/>
            </c:ext>
          </c:extLst>
        </c:ser>
        <c:ser>
          <c:idx val="2"/>
          <c:order val="2"/>
          <c:tx>
            <c:strRef>
              <c:f>'Q10 Fig'!$A$89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C6F2-403A-9F2F-4653F7B0A535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C6F2-403A-9F2F-4653F7B0A535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C6F2-403A-9F2F-4653F7B0A535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C6F2-403A-9F2F-4653F7B0A535}"/>
              </c:ext>
            </c:extLst>
          </c:dPt>
          <c:errBars>
            <c:errBarType val="plus"/>
            <c:errValType val="cust"/>
            <c:noEndCap val="0"/>
            <c:plus>
              <c:numRef>
                <c:f>'Q10 Fig'!$B$91:$E$91</c:f>
                <c:numCache>
                  <c:formatCode>General</c:formatCode>
                  <c:ptCount val="4"/>
                  <c:pt idx="0">
                    <c:v>0.16837349126553713</c:v>
                  </c:pt>
                  <c:pt idx="1">
                    <c:v>0.15793315623205051</c:v>
                  </c:pt>
                  <c:pt idx="2">
                    <c:v>0.12941263803277336</c:v>
                  </c:pt>
                  <c:pt idx="3">
                    <c:v>5.8856623748242076E-2</c:v>
                  </c:pt>
                </c:numCache>
              </c:numRef>
            </c:plus>
          </c:errBars>
          <c:cat>
            <c:strRef>
              <c:f>'Q10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9:$E$89</c:f>
              <c:numCache>
                <c:formatCode>0.000</c:formatCode>
                <c:ptCount val="4"/>
                <c:pt idx="0">
                  <c:v>0.12588501382120332</c:v>
                </c:pt>
                <c:pt idx="1">
                  <c:v>0.14423607668714877</c:v>
                </c:pt>
                <c:pt idx="2">
                  <c:v>0.12463496713035954</c:v>
                </c:pt>
                <c:pt idx="3">
                  <c:v>0.12504126473740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F2-403A-9F2F-4653F7B0A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672156720"/>
        <c:axId val="672146880"/>
      </c:barChart>
      <c:scatterChart>
        <c:scatterStyle val="lineMarker"/>
        <c:varyColors val="0"/>
        <c:ser>
          <c:idx val="3"/>
          <c:order val="3"/>
          <c:tx>
            <c:strRef>
              <c:f>'Q10 Fig'!$A$92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Q10 Fig'!$B$93:$B$154</c:f>
              <c:numCache>
                <c:formatCode>General</c:formatCode>
                <c:ptCount val="6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</c:numCache>
            </c:numRef>
          </c:xVal>
          <c:yVal>
            <c:numRef>
              <c:f>'Q10 Fig'!$A$93:$A$154</c:f>
              <c:numCache>
                <c:formatCode>0.000</c:formatCode>
                <c:ptCount val="62"/>
                <c:pt idx="0">
                  <c:v>1.252303641948223</c:v>
                </c:pt>
                <c:pt idx="1">
                  <c:v>1.1297344362211581</c:v>
                </c:pt>
                <c:pt idx="2">
                  <c:v>1.0485074626865671</c:v>
                </c:pt>
                <c:pt idx="3">
                  <c:v>1.0485074626865671</c:v>
                </c:pt>
                <c:pt idx="4">
                  <c:v>1.038158871566444</c:v>
                </c:pt>
                <c:pt idx="5">
                  <c:v>1.023694602896007</c:v>
                </c:pt>
                <c:pt idx="6">
                  <c:v>0.97912779850746268</c:v>
                </c:pt>
                <c:pt idx="7">
                  <c:v>0.93676312968917474</c:v>
                </c:pt>
                <c:pt idx="8">
                  <c:v>0.89991961414791</c:v>
                </c:pt>
                <c:pt idx="9">
                  <c:v>0.89948694029850751</c:v>
                </c:pt>
                <c:pt idx="10">
                  <c:v>0.86157380815623208</c:v>
                </c:pt>
                <c:pt idx="11">
                  <c:v>0.83829046087888537</c:v>
                </c:pt>
                <c:pt idx="12">
                  <c:v>0.81529850746268662</c:v>
                </c:pt>
                <c:pt idx="13">
                  <c:v>0.80841371918542337</c:v>
                </c:pt>
                <c:pt idx="14">
                  <c:v>0.80841371918542337</c:v>
                </c:pt>
                <c:pt idx="15">
                  <c:v>0.80841371918542337</c:v>
                </c:pt>
                <c:pt idx="16">
                  <c:v>1.3351150705270973</c:v>
                </c:pt>
                <c:pt idx="17">
                  <c:v>1.3057976506252369</c:v>
                </c:pt>
                <c:pt idx="18">
                  <c:v>1.2424902046147148</c:v>
                </c:pt>
                <c:pt idx="19">
                  <c:v>1.2418150488225157</c:v>
                </c:pt>
                <c:pt idx="20">
                  <c:v>1.038158871566444</c:v>
                </c:pt>
                <c:pt idx="21">
                  <c:v>1</c:v>
                </c:pt>
                <c:pt idx="22">
                  <c:v>0.98299999999999998</c:v>
                </c:pt>
                <c:pt idx="23">
                  <c:v>0.96524985640436534</c:v>
                </c:pt>
                <c:pt idx="24">
                  <c:v>0.94866169372531817</c:v>
                </c:pt>
                <c:pt idx="25">
                  <c:v>0.92902746844840389</c:v>
                </c:pt>
                <c:pt idx="26">
                  <c:v>0.92902746844840389</c:v>
                </c:pt>
                <c:pt idx="27">
                  <c:v>0.89118034225537512</c:v>
                </c:pt>
                <c:pt idx="28">
                  <c:v>0.85615308479049823</c:v>
                </c:pt>
                <c:pt idx="29">
                  <c:v>0.85615308479049823</c:v>
                </c:pt>
                <c:pt idx="30">
                  <c:v>0.85261194029850751</c:v>
                </c:pt>
                <c:pt idx="31">
                  <c:v>0.8192497158014399</c:v>
                </c:pt>
                <c:pt idx="32">
                  <c:v>1.3126184160666918</c:v>
                </c:pt>
                <c:pt idx="33">
                  <c:v>0.94715680643308442</c:v>
                </c:pt>
                <c:pt idx="34">
                  <c:v>0.94099999999999995</c:v>
                </c:pt>
                <c:pt idx="35">
                  <c:v>0.85550000000000004</c:v>
                </c:pt>
                <c:pt idx="36">
                  <c:v>0.85261194029850751</c:v>
                </c:pt>
                <c:pt idx="37">
                  <c:v>0.78267045454545459</c:v>
                </c:pt>
                <c:pt idx="38">
                  <c:v>0.75789775990809882</c:v>
                </c:pt>
                <c:pt idx="39">
                  <c:v>0.74529858132629501</c:v>
                </c:pt>
                <c:pt idx="40">
                  <c:v>0.74062165058949625</c:v>
                </c:pt>
                <c:pt idx="41">
                  <c:v>0.68056081849185301</c:v>
                </c:pt>
                <c:pt idx="42">
                  <c:v>0.67973273942093537</c:v>
                </c:pt>
                <c:pt idx="43">
                  <c:v>0.67958426132145511</c:v>
                </c:pt>
                <c:pt idx="44">
                  <c:v>0.67953667953667951</c:v>
                </c:pt>
                <c:pt idx="45">
                  <c:v>0.65955594253373961</c:v>
                </c:pt>
                <c:pt idx="46">
                  <c:v>1.1194999999999999</c:v>
                </c:pt>
                <c:pt idx="47">
                  <c:v>0.99732739420935412</c:v>
                </c:pt>
                <c:pt idx="48">
                  <c:v>0.80841371918542337</c:v>
                </c:pt>
                <c:pt idx="49">
                  <c:v>0.75730519480519476</c:v>
                </c:pt>
                <c:pt idx="50">
                  <c:v>0.74140182847191993</c:v>
                </c:pt>
                <c:pt idx="51">
                  <c:v>0.74076517150395782</c:v>
                </c:pt>
                <c:pt idx="52">
                  <c:v>0.71329594193335533</c:v>
                </c:pt>
                <c:pt idx="53">
                  <c:v>0.67973273942093537</c:v>
                </c:pt>
                <c:pt idx="54">
                  <c:v>0.66349999999999998</c:v>
                </c:pt>
                <c:pt idx="55">
                  <c:v>0.64503159103963237</c:v>
                </c:pt>
                <c:pt idx="56">
                  <c:v>0.64503159103963237</c:v>
                </c:pt>
                <c:pt idx="57">
                  <c:v>0.64500000000000002</c:v>
                </c:pt>
                <c:pt idx="58">
                  <c:v>0.64458955223880599</c:v>
                </c:pt>
                <c:pt idx="59">
                  <c:v>0.61940298507462688</c:v>
                </c:pt>
                <c:pt idx="60">
                  <c:v>0.57876261518209737</c:v>
                </c:pt>
                <c:pt idx="61">
                  <c:v>0.574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6F2-403A-9F2F-4653F7B0A535}"/>
            </c:ext>
          </c:extLst>
        </c:ser>
        <c:ser>
          <c:idx val="4"/>
          <c:order val="4"/>
          <c:tx>
            <c:strRef>
              <c:f>'Q10 Fig'!$C$92</c:f>
              <c:strCache>
                <c:ptCount val="1"/>
                <c:pt idx="0">
                  <c:v>下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Q10 Fig'!$D$93:$D$144</c:f>
              <c:numCache>
                <c:formatCode>General</c:formatCode>
                <c:ptCount val="5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</c:numCache>
            </c:numRef>
          </c:xVal>
          <c:yVal>
            <c:numRef>
              <c:f>'Q10 Fig'!$C$93:$C$144</c:f>
              <c:numCache>
                <c:formatCode>0.000</c:formatCode>
                <c:ptCount val="52"/>
                <c:pt idx="0">
                  <c:v>0.21737193763919821</c:v>
                </c:pt>
                <c:pt idx="1">
                  <c:v>0.24213717317165592</c:v>
                </c:pt>
                <c:pt idx="2">
                  <c:v>0.24283333333333335</c:v>
                </c:pt>
                <c:pt idx="3">
                  <c:v>0.24283333333333335</c:v>
                </c:pt>
                <c:pt idx="4">
                  <c:v>0.24283333333333335</c:v>
                </c:pt>
                <c:pt idx="5">
                  <c:v>0.24399999999999999</c:v>
                </c:pt>
                <c:pt idx="6">
                  <c:v>0.24665058949624866</c:v>
                </c:pt>
                <c:pt idx="7">
                  <c:v>0.24665058949624866</c:v>
                </c:pt>
                <c:pt idx="8">
                  <c:v>0.24665058949624866</c:v>
                </c:pt>
                <c:pt idx="9">
                  <c:v>0.24665058949624866</c:v>
                </c:pt>
                <c:pt idx="10">
                  <c:v>0.2625994694960212</c:v>
                </c:pt>
                <c:pt idx="11">
                  <c:v>0.27759740259740262</c:v>
                </c:pt>
                <c:pt idx="12">
                  <c:v>0.21737193763919821</c:v>
                </c:pt>
                <c:pt idx="13">
                  <c:v>0.24269480519480519</c:v>
                </c:pt>
                <c:pt idx="14">
                  <c:v>0.24283333333333335</c:v>
                </c:pt>
                <c:pt idx="15">
                  <c:v>0.24283333333333335</c:v>
                </c:pt>
                <c:pt idx="16">
                  <c:v>0.24283333333333335</c:v>
                </c:pt>
                <c:pt idx="17">
                  <c:v>0.24665058949624866</c:v>
                </c:pt>
                <c:pt idx="18">
                  <c:v>0.24665058949624866</c:v>
                </c:pt>
                <c:pt idx="19">
                  <c:v>0.27759740259740262</c:v>
                </c:pt>
                <c:pt idx="20">
                  <c:v>0.27759740259740262</c:v>
                </c:pt>
                <c:pt idx="21">
                  <c:v>0.21737193763919821</c:v>
                </c:pt>
                <c:pt idx="22">
                  <c:v>0.21737193763919821</c:v>
                </c:pt>
                <c:pt idx="23">
                  <c:v>0.21737193763919821</c:v>
                </c:pt>
                <c:pt idx="24">
                  <c:v>0.24269480519480519</c:v>
                </c:pt>
                <c:pt idx="25">
                  <c:v>0.24269480519480519</c:v>
                </c:pt>
                <c:pt idx="26">
                  <c:v>0.24269480519480519</c:v>
                </c:pt>
                <c:pt idx="27">
                  <c:v>0.24283333333333335</c:v>
                </c:pt>
                <c:pt idx="28">
                  <c:v>0.24283333333333335</c:v>
                </c:pt>
                <c:pt idx="29">
                  <c:v>0.24399999999999999</c:v>
                </c:pt>
                <c:pt idx="30">
                  <c:v>0.24399999999999999</c:v>
                </c:pt>
                <c:pt idx="31">
                  <c:v>0.24665058949624866</c:v>
                </c:pt>
                <c:pt idx="32">
                  <c:v>0.24665058949624866</c:v>
                </c:pt>
                <c:pt idx="33">
                  <c:v>0.24665058949624866</c:v>
                </c:pt>
                <c:pt idx="34">
                  <c:v>0.24665058949624866</c:v>
                </c:pt>
                <c:pt idx="35">
                  <c:v>0.24665058949624866</c:v>
                </c:pt>
                <c:pt idx="36">
                  <c:v>0.27338877338877338</c:v>
                </c:pt>
                <c:pt idx="37">
                  <c:v>0.21737193763919821</c:v>
                </c:pt>
                <c:pt idx="38">
                  <c:v>0.21737193763919821</c:v>
                </c:pt>
                <c:pt idx="39">
                  <c:v>0.21737193763919821</c:v>
                </c:pt>
                <c:pt idx="40">
                  <c:v>0.21740421740421739</c:v>
                </c:pt>
                <c:pt idx="41">
                  <c:v>0.24199999999999999</c:v>
                </c:pt>
                <c:pt idx="42">
                  <c:v>0.24199999999999999</c:v>
                </c:pt>
                <c:pt idx="43">
                  <c:v>0.24213717317165592</c:v>
                </c:pt>
                <c:pt idx="44">
                  <c:v>0.24269480519480519</c:v>
                </c:pt>
                <c:pt idx="45">
                  <c:v>0.24399999999999999</c:v>
                </c:pt>
                <c:pt idx="46">
                  <c:v>0.24665058949624866</c:v>
                </c:pt>
                <c:pt idx="47">
                  <c:v>0.24665058949624866</c:v>
                </c:pt>
                <c:pt idx="48">
                  <c:v>0.24665058949624866</c:v>
                </c:pt>
                <c:pt idx="49">
                  <c:v>0.26619931792345586</c:v>
                </c:pt>
                <c:pt idx="50">
                  <c:v>0.26619931792345586</c:v>
                </c:pt>
                <c:pt idx="51">
                  <c:v>0.27722772277227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6F2-403A-9F2F-4653F7B0A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156720"/>
        <c:axId val="672146880"/>
      </c:scatterChart>
      <c:catAx>
        <c:axId val="67215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672146880"/>
        <c:crosses val="autoZero"/>
        <c:auto val="1"/>
        <c:lblAlgn val="ctr"/>
        <c:lblOffset val="100"/>
        <c:tickLblSkip val="1"/>
        <c:noMultiLvlLbl val="0"/>
      </c:catAx>
      <c:valAx>
        <c:axId val="672146880"/>
        <c:scaling>
          <c:logBase val="10"/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672156720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h Fig'!$A$68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h Fig'!$B$71:$E$71</c:f>
                <c:numCache>
                  <c:formatCode>General</c:formatCode>
                  <c:ptCount val="4"/>
                  <c:pt idx="2">
                    <c:v>-17.5</c:v>
                  </c:pt>
                  <c:pt idx="3">
                    <c:v>-30</c:v>
                  </c:pt>
                </c:numCache>
              </c:numRef>
            </c:plus>
          </c:errBars>
          <c:cat>
            <c:strRef>
              <c:f>'Th Fig'!$B$67:$E$67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'!$B$68:$E$68</c:f>
              <c:numCache>
                <c:formatCode>0.000</c:formatCode>
                <c:ptCount val="4"/>
                <c:pt idx="0">
                  <c:v>40</c:v>
                </c:pt>
                <c:pt idx="1">
                  <c:v>40</c:v>
                </c:pt>
                <c:pt idx="2">
                  <c:v>57.5</c:v>
                </c:pt>
                <c:pt idx="3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7F-40D7-BD08-24736E640451}"/>
            </c:ext>
          </c:extLst>
        </c:ser>
        <c:ser>
          <c:idx val="1"/>
          <c:order val="1"/>
          <c:tx>
            <c:strRef>
              <c:f>'Th Fig'!$A$69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E77F-40D7-BD08-24736E640451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E77F-40D7-BD08-24736E640451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E77F-40D7-BD08-24736E640451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E77F-40D7-BD08-24736E640451}"/>
              </c:ext>
            </c:extLst>
          </c:dPt>
          <c:cat>
            <c:strRef>
              <c:f>'Th Fig'!$B$67:$E$67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'!$B$69:$E$69</c:f>
              <c:numCache>
                <c:formatCode>0.000</c:formatCode>
                <c:ptCount val="4"/>
                <c:pt idx="0">
                  <c:v>30</c:v>
                </c:pt>
                <c:pt idx="1">
                  <c:v>30</c:v>
                </c:pt>
                <c:pt idx="2">
                  <c:v>22.5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7F-40D7-BD08-24736E640451}"/>
            </c:ext>
          </c:extLst>
        </c:ser>
        <c:ser>
          <c:idx val="2"/>
          <c:order val="2"/>
          <c:tx>
            <c:strRef>
              <c:f>'Th Fig'!$A$70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E77F-40D7-BD08-24736E640451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E77F-40D7-BD08-24736E640451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E77F-40D7-BD08-24736E640451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E77F-40D7-BD08-24736E640451}"/>
              </c:ext>
            </c:extLst>
          </c:dPt>
          <c:errBars>
            <c:errBarType val="plus"/>
            <c:errValType val="cust"/>
            <c:noEndCap val="0"/>
            <c:plus>
              <c:numRef>
                <c:f>'Th Fig'!$B$72:$E$72</c:f>
                <c:numCache>
                  <c:formatCode>General</c:formatCode>
                  <c:ptCount val="4"/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0</c:v>
                  </c:pt>
                </c:numCache>
              </c:numRef>
            </c:plus>
          </c:errBars>
          <c:cat>
            <c:strRef>
              <c:f>'Th Fig'!$B$67:$E$67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'!$B$70:$E$70</c:f>
              <c:numCache>
                <c:formatCode>0.000</c:formatCode>
                <c:ptCount val="4"/>
                <c:pt idx="0">
                  <c:v>20</c:v>
                </c:pt>
                <c:pt idx="1">
                  <c:v>20</c:v>
                </c:pt>
                <c:pt idx="2">
                  <c:v>10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7F-40D7-BD08-24736E640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61445848"/>
        <c:axId val="861446176"/>
      </c:barChart>
      <c:scatterChart>
        <c:scatterStyle val="lineMarker"/>
        <c:varyColors val="0"/>
        <c:ser>
          <c:idx val="3"/>
          <c:order val="3"/>
          <c:tx>
            <c:strRef>
              <c:f>'Th Fig'!$A$73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Th Fig'!$B$74:$B$87</c:f>
              <c:numCache>
                <c:formatCode>General</c:formatCode>
                <c:ptCount val="14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</c:numCache>
            </c:numRef>
          </c:xVal>
          <c:yVal>
            <c:numRef>
              <c:f>'Th Fig'!$A$74:$A$87</c:f>
              <c:numCache>
                <c:formatCode>0.000</c:formatCode>
                <c:ptCount val="14"/>
                <c:pt idx="0">
                  <c:v>110</c:v>
                </c:pt>
                <c:pt idx="1">
                  <c:v>110</c:v>
                </c:pt>
                <c:pt idx="2">
                  <c:v>110</c:v>
                </c:pt>
                <c:pt idx="3">
                  <c:v>110</c:v>
                </c:pt>
                <c:pt idx="4">
                  <c:v>110</c:v>
                </c:pt>
                <c:pt idx="5">
                  <c:v>110</c:v>
                </c:pt>
                <c:pt idx="6">
                  <c:v>110</c:v>
                </c:pt>
                <c:pt idx="7">
                  <c:v>110</c:v>
                </c:pt>
                <c:pt idx="8">
                  <c:v>110</c:v>
                </c:pt>
                <c:pt idx="9">
                  <c:v>110</c:v>
                </c:pt>
                <c:pt idx="10">
                  <c:v>110</c:v>
                </c:pt>
                <c:pt idx="11">
                  <c:v>110</c:v>
                </c:pt>
                <c:pt idx="12">
                  <c:v>110</c:v>
                </c:pt>
                <c:pt idx="13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77F-40D7-BD08-24736E640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445848"/>
        <c:axId val="861446176"/>
      </c:scatterChart>
      <c:catAx>
        <c:axId val="861445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861446176"/>
        <c:crosses val="autoZero"/>
        <c:auto val="1"/>
        <c:lblAlgn val="ctr"/>
        <c:lblOffset val="100"/>
        <c:tickLblSkip val="1"/>
        <c:noMultiLvlLbl val="0"/>
      </c:catAx>
      <c:valAx>
        <c:axId val="861446176"/>
        <c:scaling>
          <c:orientation val="minMax"/>
          <c:max val="160"/>
          <c:min val="2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861445848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r Fig'!$A$87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r Fig'!$B$90:$E$90</c:f>
                <c:numCache>
                  <c:formatCode>General</c:formatCode>
                  <c:ptCount val="4"/>
                  <c:pt idx="0">
                    <c:v>-316.25</c:v>
                  </c:pt>
                  <c:pt idx="1">
                    <c:v>-446.75</c:v>
                  </c:pt>
                  <c:pt idx="2">
                    <c:v>-301.5</c:v>
                  </c:pt>
                  <c:pt idx="3">
                    <c:v>-411.25</c:v>
                  </c:pt>
                </c:numCache>
              </c:numRef>
            </c:plus>
          </c:errBars>
          <c:cat>
            <c:strRef>
              <c:f>'Fr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7:$E$87</c:f>
              <c:numCache>
                <c:formatCode>0.000</c:formatCode>
                <c:ptCount val="4"/>
                <c:pt idx="0">
                  <c:v>559.25</c:v>
                </c:pt>
                <c:pt idx="1">
                  <c:v>935.75</c:v>
                </c:pt>
                <c:pt idx="2">
                  <c:v>801.5</c:v>
                </c:pt>
                <c:pt idx="3">
                  <c:v>94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4F-4BD9-B671-ECF546D724EF}"/>
            </c:ext>
          </c:extLst>
        </c:ser>
        <c:ser>
          <c:idx val="1"/>
          <c:order val="1"/>
          <c:tx>
            <c:strRef>
              <c:f>'Fr Fig'!$A$88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B64F-4BD9-B671-ECF546D724EF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B64F-4BD9-B671-ECF546D724EF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B64F-4BD9-B671-ECF546D724EF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B64F-4BD9-B671-ECF546D724EF}"/>
              </c:ext>
            </c:extLst>
          </c:dPt>
          <c:cat>
            <c:strRef>
              <c:f>'Fr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8:$E$88</c:f>
              <c:numCache>
                <c:formatCode>0.000</c:formatCode>
                <c:ptCount val="4"/>
                <c:pt idx="0">
                  <c:v>1303.75</c:v>
                </c:pt>
                <c:pt idx="1">
                  <c:v>2196.75</c:v>
                </c:pt>
                <c:pt idx="2">
                  <c:v>2031</c:v>
                </c:pt>
                <c:pt idx="3">
                  <c:v>1497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4F-4BD9-B671-ECF546D724EF}"/>
            </c:ext>
          </c:extLst>
        </c:ser>
        <c:ser>
          <c:idx val="2"/>
          <c:order val="2"/>
          <c:tx>
            <c:strRef>
              <c:f>'Fr Fig'!$A$89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B64F-4BD9-B671-ECF546D724EF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B64F-4BD9-B671-ECF546D724EF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B64F-4BD9-B671-ECF546D724EF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B64F-4BD9-B671-ECF546D724EF}"/>
              </c:ext>
            </c:extLst>
          </c:dPt>
          <c:errBars>
            <c:errBarType val="plus"/>
            <c:errValType val="cust"/>
            <c:noEndCap val="0"/>
            <c:plus>
              <c:numRef>
                <c:f>'Fr Fig'!$B$91:$E$91</c:f>
                <c:numCache>
                  <c:formatCode>General</c:formatCode>
                  <c:ptCount val="4"/>
                  <c:pt idx="0">
                    <c:v>2917</c:v>
                  </c:pt>
                  <c:pt idx="1">
                    <c:v>3836.75</c:v>
                  </c:pt>
                  <c:pt idx="2">
                    <c:v>3393.25</c:v>
                  </c:pt>
                  <c:pt idx="3">
                    <c:v>3342.5</c:v>
                  </c:pt>
                </c:numCache>
              </c:numRef>
            </c:plus>
          </c:errBars>
          <c:cat>
            <c:strRef>
              <c:f>'Fr Fig'!$B$86:$E$86</c:f>
              <c:strCache>
                <c:ptCount val="4"/>
                <c:pt idx="0">
                  <c:v>Before</c:v>
                </c:pt>
                <c:pt idx="1">
                  <c:v>1st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9:$E$89</c:f>
              <c:numCache>
                <c:formatCode>0.000</c:formatCode>
                <c:ptCount val="4"/>
                <c:pt idx="0">
                  <c:v>1490</c:v>
                </c:pt>
                <c:pt idx="1">
                  <c:v>2975.75</c:v>
                </c:pt>
                <c:pt idx="2">
                  <c:v>4098.25</c:v>
                </c:pt>
                <c:pt idx="3">
                  <c:v>421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4F-4BD9-B671-ECF546D72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03567488"/>
        <c:axId val="803565520"/>
      </c:barChart>
      <c:scatterChart>
        <c:scatterStyle val="lineMarker"/>
        <c:varyColors val="0"/>
        <c:ser>
          <c:idx val="3"/>
          <c:order val="3"/>
          <c:tx>
            <c:strRef>
              <c:f>'Fr Fig'!$A$92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r Fig'!$B$93:$B$156</c:f>
              <c:numCache>
                <c:formatCode>General</c:formatCode>
                <c:ptCount val="6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</c:numCache>
            </c:numRef>
          </c:xVal>
          <c:yVal>
            <c:numRef>
              <c:f>'Fr Fig'!$A$93:$A$156</c:f>
              <c:numCache>
                <c:formatCode>0.000</c:formatCode>
                <c:ptCount val="64"/>
                <c:pt idx="0">
                  <c:v>14162</c:v>
                </c:pt>
                <c:pt idx="1">
                  <c:v>12632</c:v>
                </c:pt>
                <c:pt idx="2">
                  <c:v>11786</c:v>
                </c:pt>
                <c:pt idx="3">
                  <c:v>11408</c:v>
                </c:pt>
                <c:pt idx="4">
                  <c:v>11079</c:v>
                </c:pt>
                <c:pt idx="5">
                  <c:v>11050</c:v>
                </c:pt>
                <c:pt idx="6">
                  <c:v>10524</c:v>
                </c:pt>
                <c:pt idx="7">
                  <c:v>8500</c:v>
                </c:pt>
                <c:pt idx="8">
                  <c:v>7920</c:v>
                </c:pt>
                <c:pt idx="9">
                  <c:v>7860</c:v>
                </c:pt>
                <c:pt idx="10">
                  <c:v>7816</c:v>
                </c:pt>
                <c:pt idx="11">
                  <c:v>7584</c:v>
                </c:pt>
                <c:pt idx="12">
                  <c:v>7148</c:v>
                </c:pt>
                <c:pt idx="13">
                  <c:v>6955</c:v>
                </c:pt>
                <c:pt idx="14">
                  <c:v>6774</c:v>
                </c:pt>
                <c:pt idx="15">
                  <c:v>6553</c:v>
                </c:pt>
                <c:pt idx="16">
                  <c:v>27924</c:v>
                </c:pt>
                <c:pt idx="17">
                  <c:v>22194</c:v>
                </c:pt>
                <c:pt idx="18">
                  <c:v>21852</c:v>
                </c:pt>
                <c:pt idx="19">
                  <c:v>19962</c:v>
                </c:pt>
                <c:pt idx="20">
                  <c:v>19382</c:v>
                </c:pt>
                <c:pt idx="21">
                  <c:v>19284</c:v>
                </c:pt>
                <c:pt idx="22">
                  <c:v>18660</c:v>
                </c:pt>
                <c:pt idx="23">
                  <c:v>16080</c:v>
                </c:pt>
                <c:pt idx="24">
                  <c:v>15410</c:v>
                </c:pt>
                <c:pt idx="25">
                  <c:v>15392</c:v>
                </c:pt>
                <c:pt idx="26">
                  <c:v>13590</c:v>
                </c:pt>
                <c:pt idx="27">
                  <c:v>12637</c:v>
                </c:pt>
                <c:pt idx="28">
                  <c:v>12614</c:v>
                </c:pt>
                <c:pt idx="29">
                  <c:v>12197</c:v>
                </c:pt>
                <c:pt idx="30">
                  <c:v>11964</c:v>
                </c:pt>
                <c:pt idx="31">
                  <c:v>11596</c:v>
                </c:pt>
                <c:pt idx="32">
                  <c:v>17454</c:v>
                </c:pt>
                <c:pt idx="33">
                  <c:v>17024</c:v>
                </c:pt>
                <c:pt idx="34">
                  <c:v>16814</c:v>
                </c:pt>
                <c:pt idx="35">
                  <c:v>14696</c:v>
                </c:pt>
                <c:pt idx="36">
                  <c:v>14330</c:v>
                </c:pt>
                <c:pt idx="37">
                  <c:v>13743</c:v>
                </c:pt>
                <c:pt idx="38">
                  <c:v>13625</c:v>
                </c:pt>
                <c:pt idx="39">
                  <c:v>13322</c:v>
                </c:pt>
                <c:pt idx="40">
                  <c:v>13238</c:v>
                </c:pt>
                <c:pt idx="41">
                  <c:v>12046</c:v>
                </c:pt>
                <c:pt idx="42">
                  <c:v>12019</c:v>
                </c:pt>
                <c:pt idx="43">
                  <c:v>11967</c:v>
                </c:pt>
                <c:pt idx="44">
                  <c:v>11082</c:v>
                </c:pt>
                <c:pt idx="45">
                  <c:v>10965</c:v>
                </c:pt>
                <c:pt idx="46">
                  <c:v>10762</c:v>
                </c:pt>
                <c:pt idx="47">
                  <c:v>10370</c:v>
                </c:pt>
                <c:pt idx="48">
                  <c:v>17473</c:v>
                </c:pt>
                <c:pt idx="49">
                  <c:v>14758</c:v>
                </c:pt>
                <c:pt idx="50">
                  <c:v>14712</c:v>
                </c:pt>
                <c:pt idx="51">
                  <c:v>14180</c:v>
                </c:pt>
                <c:pt idx="52">
                  <c:v>13138</c:v>
                </c:pt>
                <c:pt idx="53">
                  <c:v>12826</c:v>
                </c:pt>
                <c:pt idx="54">
                  <c:v>12784</c:v>
                </c:pt>
                <c:pt idx="55">
                  <c:v>12644</c:v>
                </c:pt>
                <c:pt idx="56">
                  <c:v>12596</c:v>
                </c:pt>
                <c:pt idx="57">
                  <c:v>12242</c:v>
                </c:pt>
                <c:pt idx="58">
                  <c:v>11874</c:v>
                </c:pt>
                <c:pt idx="59">
                  <c:v>11728</c:v>
                </c:pt>
                <c:pt idx="60">
                  <c:v>11608</c:v>
                </c:pt>
                <c:pt idx="61">
                  <c:v>11260</c:v>
                </c:pt>
                <c:pt idx="62">
                  <c:v>10965</c:v>
                </c:pt>
                <c:pt idx="63">
                  <c:v>108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64F-4BD9-B671-ECF546D724EF}"/>
            </c:ext>
          </c:extLst>
        </c:ser>
        <c:ser>
          <c:idx val="4"/>
          <c:order val="4"/>
          <c:tx>
            <c:strRef>
              <c:f>'Fr Fig'!$C$92</c:f>
              <c:strCache>
                <c:ptCount val="1"/>
                <c:pt idx="0">
                  <c:v>下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r Fig'!$D$93:$D$156</c:f>
              <c:numCache>
                <c:formatCode>General</c:formatCode>
                <c:ptCount val="6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</c:numCache>
            </c:numRef>
          </c:xVal>
          <c:yVal>
            <c:numRef>
              <c:f>'Fr Fig'!$C$93:$C$156</c:f>
              <c:numCache>
                <c:formatCode>0.000</c:formatCode>
                <c:ptCount val="64"/>
                <c:pt idx="0">
                  <c:v>142</c:v>
                </c:pt>
                <c:pt idx="1">
                  <c:v>160</c:v>
                </c:pt>
                <c:pt idx="2">
                  <c:v>179</c:v>
                </c:pt>
                <c:pt idx="3">
                  <c:v>180</c:v>
                </c:pt>
                <c:pt idx="4">
                  <c:v>188</c:v>
                </c:pt>
                <c:pt idx="5">
                  <c:v>192</c:v>
                </c:pt>
                <c:pt idx="6">
                  <c:v>192</c:v>
                </c:pt>
                <c:pt idx="7">
                  <c:v>194</c:v>
                </c:pt>
                <c:pt idx="8">
                  <c:v>200</c:v>
                </c:pt>
                <c:pt idx="9">
                  <c:v>206</c:v>
                </c:pt>
                <c:pt idx="10">
                  <c:v>217</c:v>
                </c:pt>
                <c:pt idx="11">
                  <c:v>218</c:v>
                </c:pt>
                <c:pt idx="12">
                  <c:v>222</c:v>
                </c:pt>
                <c:pt idx="13">
                  <c:v>230</c:v>
                </c:pt>
                <c:pt idx="14">
                  <c:v>232</c:v>
                </c:pt>
                <c:pt idx="15">
                  <c:v>241</c:v>
                </c:pt>
                <c:pt idx="16">
                  <c:v>170</c:v>
                </c:pt>
                <c:pt idx="17">
                  <c:v>210</c:v>
                </c:pt>
                <c:pt idx="18">
                  <c:v>247</c:v>
                </c:pt>
                <c:pt idx="19">
                  <c:v>262</c:v>
                </c:pt>
                <c:pt idx="20">
                  <c:v>271</c:v>
                </c:pt>
                <c:pt idx="21">
                  <c:v>277</c:v>
                </c:pt>
                <c:pt idx="22">
                  <c:v>279</c:v>
                </c:pt>
                <c:pt idx="23">
                  <c:v>290</c:v>
                </c:pt>
                <c:pt idx="24">
                  <c:v>302</c:v>
                </c:pt>
                <c:pt idx="25">
                  <c:v>321</c:v>
                </c:pt>
                <c:pt idx="26">
                  <c:v>327</c:v>
                </c:pt>
                <c:pt idx="27">
                  <c:v>335</c:v>
                </c:pt>
                <c:pt idx="28">
                  <c:v>349</c:v>
                </c:pt>
                <c:pt idx="29">
                  <c:v>374</c:v>
                </c:pt>
                <c:pt idx="30">
                  <c:v>422</c:v>
                </c:pt>
                <c:pt idx="31">
                  <c:v>476</c:v>
                </c:pt>
                <c:pt idx="32">
                  <c:v>165</c:v>
                </c:pt>
                <c:pt idx="33">
                  <c:v>193</c:v>
                </c:pt>
                <c:pt idx="34">
                  <c:v>221</c:v>
                </c:pt>
                <c:pt idx="35">
                  <c:v>239</c:v>
                </c:pt>
                <c:pt idx="36">
                  <c:v>261</c:v>
                </c:pt>
                <c:pt idx="37">
                  <c:v>280</c:v>
                </c:pt>
                <c:pt idx="38">
                  <c:v>284</c:v>
                </c:pt>
                <c:pt idx="39">
                  <c:v>312</c:v>
                </c:pt>
                <c:pt idx="40">
                  <c:v>340</c:v>
                </c:pt>
                <c:pt idx="41">
                  <c:v>369</c:v>
                </c:pt>
                <c:pt idx="42">
                  <c:v>371</c:v>
                </c:pt>
                <c:pt idx="43">
                  <c:v>433</c:v>
                </c:pt>
                <c:pt idx="44">
                  <c:v>443</c:v>
                </c:pt>
                <c:pt idx="45">
                  <c:v>444</c:v>
                </c:pt>
                <c:pt idx="46">
                  <c:v>475</c:v>
                </c:pt>
                <c:pt idx="47">
                  <c:v>486</c:v>
                </c:pt>
                <c:pt idx="48">
                  <c:v>200</c:v>
                </c:pt>
                <c:pt idx="49">
                  <c:v>261</c:v>
                </c:pt>
                <c:pt idx="50">
                  <c:v>272</c:v>
                </c:pt>
                <c:pt idx="51">
                  <c:v>284</c:v>
                </c:pt>
                <c:pt idx="52">
                  <c:v>290</c:v>
                </c:pt>
                <c:pt idx="53">
                  <c:v>312</c:v>
                </c:pt>
                <c:pt idx="54">
                  <c:v>369</c:v>
                </c:pt>
                <c:pt idx="55">
                  <c:v>382</c:v>
                </c:pt>
                <c:pt idx="56">
                  <c:v>408</c:v>
                </c:pt>
                <c:pt idx="57">
                  <c:v>418</c:v>
                </c:pt>
                <c:pt idx="58">
                  <c:v>460</c:v>
                </c:pt>
                <c:pt idx="59">
                  <c:v>481</c:v>
                </c:pt>
                <c:pt idx="60">
                  <c:v>486</c:v>
                </c:pt>
                <c:pt idx="61">
                  <c:v>501</c:v>
                </c:pt>
                <c:pt idx="62">
                  <c:v>502</c:v>
                </c:pt>
                <c:pt idx="63">
                  <c:v>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64F-4BD9-B671-ECF546D72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567488"/>
        <c:axId val="803565520"/>
      </c:scatterChart>
      <c:catAx>
        <c:axId val="803567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803565520"/>
        <c:crosses val="autoZero"/>
        <c:auto val="1"/>
        <c:lblAlgn val="ctr"/>
        <c:lblOffset val="100"/>
        <c:tickLblSkip val="1"/>
        <c:noMultiLvlLbl val="0"/>
      </c:catAx>
      <c:valAx>
        <c:axId val="803565520"/>
        <c:scaling>
          <c:logBase val="10"/>
          <c:orientation val="minMax"/>
          <c:max val="300000"/>
          <c:min val="1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803567488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5</xdr:col>
      <xdr:colOff>17780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E17F3D4-EE82-480D-8EC6-5D31333404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5</xdr:col>
      <xdr:colOff>17780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48AF6D6-3943-4409-9354-2489699FF4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3</xdr:col>
      <xdr:colOff>80645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F80CF7B-FB17-4DA8-9509-0A91D70A93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D1BF1-329D-45CE-8607-3DCEB1BBBEBE}">
  <dimension ref="A1:X157"/>
  <sheetViews>
    <sheetView topLeftCell="F1" workbookViewId="0">
      <selection activeCell="U1" sqref="U1:X1048576"/>
    </sheetView>
  </sheetViews>
  <sheetFormatPr defaultRowHeight="18.75" x14ac:dyDescent="0.4"/>
  <sheetData>
    <row r="1" spans="1:24" x14ac:dyDescent="0.15">
      <c r="A1" s="1" t="s">
        <v>0</v>
      </c>
      <c r="B1" s="1" t="s">
        <v>2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21</v>
      </c>
      <c r="V1" s="1" t="s">
        <v>22</v>
      </c>
      <c r="W1" s="1" t="s">
        <v>23</v>
      </c>
      <c r="X1" s="1" t="s">
        <v>24</v>
      </c>
    </row>
    <row r="2" spans="1:24" x14ac:dyDescent="0.15">
      <c r="A2" s="2">
        <v>42111</v>
      </c>
      <c r="B2" s="1">
        <v>450</v>
      </c>
      <c r="C2" s="1" t="s">
        <v>19</v>
      </c>
      <c r="D2" s="1">
        <v>1</v>
      </c>
      <c r="E2" s="3">
        <v>1</v>
      </c>
      <c r="F2" s="3">
        <v>1741</v>
      </c>
      <c r="G2" s="3">
        <v>2346</v>
      </c>
      <c r="H2" s="1">
        <v>40</v>
      </c>
      <c r="I2" s="3">
        <v>5728</v>
      </c>
      <c r="J2" s="4">
        <v>2.4416027280477408</v>
      </c>
      <c r="K2" s="3">
        <v>40</v>
      </c>
      <c r="L2" s="3">
        <v>0</v>
      </c>
      <c r="M2" s="3">
        <v>3813</v>
      </c>
      <c r="N2" s="4">
        <v>1.6253196930946292</v>
      </c>
      <c r="O2" s="3">
        <v>90</v>
      </c>
      <c r="P2" s="3">
        <v>50</v>
      </c>
      <c r="Q2" s="3">
        <v>3426</v>
      </c>
      <c r="R2" s="4">
        <v>1.4603580562659846</v>
      </c>
      <c r="S2" s="3">
        <v>70</v>
      </c>
      <c r="T2" s="3">
        <v>30</v>
      </c>
      <c r="U2" s="5">
        <v>0.56117174037909245</v>
      </c>
      <c r="V2" s="5">
        <v>1.2418150488225157</v>
      </c>
      <c r="W2" s="5">
        <v>0.48879954049396901</v>
      </c>
      <c r="X2" s="5">
        <v>0.57438253877082135</v>
      </c>
    </row>
    <row r="3" spans="1:24" x14ac:dyDescent="0.15">
      <c r="A3" s="2">
        <v>42111</v>
      </c>
      <c r="B3" s="1">
        <v>450</v>
      </c>
      <c r="C3" s="1" t="s">
        <v>19</v>
      </c>
      <c r="D3" s="1">
        <v>1</v>
      </c>
      <c r="E3" s="3">
        <v>2</v>
      </c>
      <c r="F3" s="3">
        <v>1741</v>
      </c>
      <c r="G3" s="3">
        <v>254</v>
      </c>
      <c r="H3" s="1">
        <v>100</v>
      </c>
      <c r="I3" s="3">
        <v>571</v>
      </c>
      <c r="J3" s="4">
        <v>2.2480314960629921</v>
      </c>
      <c r="K3" s="3">
        <v>90</v>
      </c>
      <c r="L3" s="3">
        <v>-10</v>
      </c>
      <c r="M3" s="3">
        <v>2420</v>
      </c>
      <c r="N3" s="4">
        <v>9.5275590551181111</v>
      </c>
      <c r="O3" s="3">
        <v>110</v>
      </c>
      <c r="P3" s="3">
        <v>10</v>
      </c>
      <c r="Q3" s="3">
        <v>2420</v>
      </c>
      <c r="R3" s="4">
        <v>9.5275590551181111</v>
      </c>
      <c r="S3" s="3">
        <v>110</v>
      </c>
      <c r="T3" s="3">
        <v>10</v>
      </c>
      <c r="U3" s="5">
        <v>0.44859276278001148</v>
      </c>
      <c r="V3" s="5">
        <v>0.65939115450890295</v>
      </c>
      <c r="W3" s="5">
        <v>0.27800114876507753</v>
      </c>
      <c r="X3" s="5">
        <v>0.39058012636415851</v>
      </c>
    </row>
    <row r="4" spans="1:24" x14ac:dyDescent="0.15">
      <c r="A4" s="2">
        <v>42111</v>
      </c>
      <c r="B4" s="1">
        <v>450</v>
      </c>
      <c r="C4" s="1" t="s">
        <v>19</v>
      </c>
      <c r="D4" s="1">
        <v>1</v>
      </c>
      <c r="E4" s="3">
        <v>3</v>
      </c>
      <c r="F4" s="3">
        <v>2279</v>
      </c>
      <c r="G4" s="3">
        <v>2948</v>
      </c>
      <c r="H4" s="1">
        <v>40</v>
      </c>
      <c r="I4" s="3">
        <v>6846</v>
      </c>
      <c r="J4" s="4">
        <v>2.3222523744911805</v>
      </c>
      <c r="K4" s="3">
        <v>40</v>
      </c>
      <c r="L4" s="3">
        <v>0</v>
      </c>
      <c r="M4" s="3">
        <v>4477</v>
      </c>
      <c r="N4" s="4">
        <v>1.5186567164179106</v>
      </c>
      <c r="O4" s="3">
        <v>50</v>
      </c>
      <c r="P4" s="3">
        <v>10</v>
      </c>
      <c r="Q4" s="3">
        <v>3738</v>
      </c>
      <c r="R4" s="4">
        <v>1.2679782903663501</v>
      </c>
      <c r="S4" s="3">
        <v>80</v>
      </c>
      <c r="T4" s="3">
        <v>40</v>
      </c>
      <c r="U4" s="5">
        <v>1.023694602896007</v>
      </c>
      <c r="V4" s="5">
        <v>0.65028521281263707</v>
      </c>
      <c r="W4" s="5">
        <v>0.28038613426941639</v>
      </c>
      <c r="X4" s="5">
        <v>0.57876261518209737</v>
      </c>
    </row>
    <row r="5" spans="1:24" x14ac:dyDescent="0.15">
      <c r="A5" s="2">
        <v>42111</v>
      </c>
      <c r="B5" s="1">
        <v>450</v>
      </c>
      <c r="C5" s="1" t="s">
        <v>19</v>
      </c>
      <c r="D5" s="1">
        <v>1</v>
      </c>
      <c r="E5" s="3">
        <v>4</v>
      </c>
      <c r="F5" s="3">
        <v>2279</v>
      </c>
      <c r="G5" s="3">
        <v>230</v>
      </c>
      <c r="H5" s="1">
        <v>90</v>
      </c>
      <c r="I5" s="3">
        <v>984</v>
      </c>
      <c r="J5" s="4">
        <v>4.2782608695652176</v>
      </c>
      <c r="K5" s="3">
        <v>90</v>
      </c>
      <c r="L5" s="3">
        <v>0</v>
      </c>
      <c r="M5" s="3">
        <v>1241</v>
      </c>
      <c r="N5" s="4">
        <v>5.3956521739130432</v>
      </c>
      <c r="O5" s="3">
        <v>110</v>
      </c>
      <c r="P5" s="3">
        <v>20</v>
      </c>
      <c r="Q5" s="3">
        <v>1241</v>
      </c>
      <c r="R5" s="4">
        <v>5.3956521739130432</v>
      </c>
      <c r="S5" s="3">
        <v>110</v>
      </c>
      <c r="T5" s="3">
        <v>20</v>
      </c>
      <c r="U5" s="5">
        <v>0.65379552435278632</v>
      </c>
      <c r="V5" s="5">
        <v>0.39403247038174638</v>
      </c>
      <c r="W5" s="5">
        <v>0.28038613426941639</v>
      </c>
      <c r="X5" s="5">
        <v>0.49275998244844232</v>
      </c>
    </row>
    <row r="6" spans="1:24" x14ac:dyDescent="0.15">
      <c r="A6" s="2">
        <v>42111</v>
      </c>
      <c r="B6" s="1">
        <v>450</v>
      </c>
      <c r="C6" s="1" t="s">
        <v>19</v>
      </c>
      <c r="D6" s="1">
        <v>2</v>
      </c>
      <c r="E6" s="3">
        <v>1</v>
      </c>
      <c r="F6" s="3">
        <v>2000</v>
      </c>
      <c r="G6" s="3">
        <v>1880</v>
      </c>
      <c r="H6" s="1">
        <v>40</v>
      </c>
      <c r="I6" s="3">
        <v>3806</v>
      </c>
      <c r="J6" s="4">
        <v>2.024468085106383</v>
      </c>
      <c r="K6" s="3">
        <v>40</v>
      </c>
      <c r="L6" s="3">
        <v>0</v>
      </c>
      <c r="M6" s="3">
        <v>3917</v>
      </c>
      <c r="N6" s="4">
        <v>2.0835106382978723</v>
      </c>
      <c r="O6" s="3">
        <v>70</v>
      </c>
      <c r="P6" s="3">
        <v>30</v>
      </c>
      <c r="Q6" s="3">
        <v>2862</v>
      </c>
      <c r="R6" s="4">
        <v>1.5223404255319148</v>
      </c>
      <c r="S6" s="3">
        <v>50</v>
      </c>
      <c r="T6" s="3">
        <v>10</v>
      </c>
      <c r="U6" s="5">
        <v>0.48849999999999999</v>
      </c>
      <c r="V6" s="5">
        <v>0.44900000000000001</v>
      </c>
      <c r="W6" s="5">
        <v>0.27800114876507753</v>
      </c>
      <c r="X6" s="5">
        <v>0.64503159103963237</v>
      </c>
    </row>
    <row r="7" spans="1:24" x14ac:dyDescent="0.15">
      <c r="A7" s="2">
        <v>42111</v>
      </c>
      <c r="B7" s="1">
        <v>450</v>
      </c>
      <c r="C7" s="1" t="s">
        <v>19</v>
      </c>
      <c r="D7" s="1">
        <v>2</v>
      </c>
      <c r="E7" s="3">
        <v>2</v>
      </c>
      <c r="F7" s="3">
        <v>2000</v>
      </c>
      <c r="G7" s="3">
        <v>276</v>
      </c>
      <c r="H7" s="1">
        <v>100</v>
      </c>
      <c r="I7" s="3">
        <v>374</v>
      </c>
      <c r="J7" s="4">
        <v>1.355072463768116</v>
      </c>
      <c r="K7" s="3">
        <v>80</v>
      </c>
      <c r="L7" s="3">
        <v>-20</v>
      </c>
      <c r="M7" s="3">
        <v>280</v>
      </c>
      <c r="N7" s="4">
        <v>1.0144927536231885</v>
      </c>
      <c r="O7" s="3">
        <v>90</v>
      </c>
      <c r="P7" s="3">
        <v>-10</v>
      </c>
      <c r="Q7" s="3">
        <v>408</v>
      </c>
      <c r="R7" s="4">
        <v>1.4782608695652173</v>
      </c>
      <c r="S7" s="3">
        <v>100</v>
      </c>
      <c r="T7" s="3">
        <v>0</v>
      </c>
      <c r="U7" s="5">
        <v>0.27800000000000002</v>
      </c>
      <c r="V7" s="5">
        <v>0.65949999999999998</v>
      </c>
      <c r="W7" s="5">
        <v>0.27800000000000002</v>
      </c>
      <c r="X7" s="5">
        <v>0.27800000000000002</v>
      </c>
    </row>
    <row r="8" spans="1:24" x14ac:dyDescent="0.15">
      <c r="A8" s="2">
        <v>42111</v>
      </c>
      <c r="B8" s="1">
        <v>450</v>
      </c>
      <c r="C8" s="1" t="s">
        <v>19</v>
      </c>
      <c r="D8" s="1">
        <v>2</v>
      </c>
      <c r="E8" s="3">
        <v>3</v>
      </c>
      <c r="F8" s="3">
        <v>4000</v>
      </c>
      <c r="G8" s="3">
        <v>2282</v>
      </c>
      <c r="H8" s="1">
        <v>40</v>
      </c>
      <c r="I8" s="3">
        <v>5018</v>
      </c>
      <c r="J8" s="4">
        <v>2.1989482909728308</v>
      </c>
      <c r="K8" s="3">
        <v>40</v>
      </c>
      <c r="L8" s="3">
        <v>0</v>
      </c>
      <c r="M8" s="3">
        <v>6759</v>
      </c>
      <c r="N8" s="4">
        <v>2.9618755477651182</v>
      </c>
      <c r="O8" s="3">
        <v>60</v>
      </c>
      <c r="P8" s="3">
        <v>20</v>
      </c>
      <c r="Q8" s="3">
        <v>3266</v>
      </c>
      <c r="R8" s="4">
        <v>1.4312007011393515</v>
      </c>
      <c r="S8" s="3">
        <v>70</v>
      </c>
      <c r="T8" s="3">
        <v>30</v>
      </c>
      <c r="U8" s="5">
        <v>0.65974999999999995</v>
      </c>
      <c r="V8" s="5">
        <v>0.71350000000000002</v>
      </c>
      <c r="W8" s="5">
        <v>0.48900979325353644</v>
      </c>
      <c r="X8" s="5">
        <v>0.57431991294885743</v>
      </c>
    </row>
    <row r="9" spans="1:24" x14ac:dyDescent="0.15">
      <c r="A9" s="2">
        <v>42111</v>
      </c>
      <c r="B9" s="1">
        <v>450</v>
      </c>
      <c r="C9" s="1" t="s">
        <v>19</v>
      </c>
      <c r="D9" s="1">
        <v>2</v>
      </c>
      <c r="E9" s="3">
        <v>4</v>
      </c>
      <c r="F9" s="3">
        <v>4000</v>
      </c>
      <c r="G9" s="3">
        <v>200</v>
      </c>
      <c r="H9" s="1">
        <v>100</v>
      </c>
      <c r="I9" s="3">
        <v>1157</v>
      </c>
      <c r="J9" s="4">
        <v>5.7850000000000001</v>
      </c>
      <c r="K9" s="3">
        <v>100</v>
      </c>
      <c r="L9" s="3">
        <v>0</v>
      </c>
      <c r="M9" s="3">
        <v>369</v>
      </c>
      <c r="N9" s="4">
        <v>1.845</v>
      </c>
      <c r="O9" s="3">
        <v>110</v>
      </c>
      <c r="P9" s="3">
        <v>10</v>
      </c>
      <c r="Q9" s="3">
        <v>369</v>
      </c>
      <c r="R9" s="4">
        <v>1.845</v>
      </c>
      <c r="S9" s="3">
        <v>110</v>
      </c>
      <c r="T9" s="3">
        <v>10</v>
      </c>
      <c r="U9" s="5">
        <v>0.44900000000000001</v>
      </c>
      <c r="V9" s="5">
        <v>0.27825</v>
      </c>
      <c r="W9" s="5">
        <v>0.39096007918178821</v>
      </c>
      <c r="X9" s="5">
        <v>0.57439788848564832</v>
      </c>
    </row>
    <row r="10" spans="1:24" x14ac:dyDescent="0.15">
      <c r="A10" s="2">
        <v>42111</v>
      </c>
      <c r="B10" s="1">
        <v>450</v>
      </c>
      <c r="C10" s="1" t="s">
        <v>19</v>
      </c>
      <c r="D10" s="1">
        <v>3</v>
      </c>
      <c r="E10" s="3">
        <v>1</v>
      </c>
      <c r="F10" s="3">
        <v>2639</v>
      </c>
      <c r="G10" s="3">
        <v>2802</v>
      </c>
      <c r="H10" s="1">
        <v>40</v>
      </c>
      <c r="I10" s="3">
        <v>4774</v>
      </c>
      <c r="J10" s="4">
        <v>1.7037830121341899</v>
      </c>
      <c r="K10" s="3">
        <v>40</v>
      </c>
      <c r="L10" s="3">
        <v>0</v>
      </c>
      <c r="M10" s="3">
        <v>3617</v>
      </c>
      <c r="N10" s="4">
        <v>1.2908636688079942</v>
      </c>
      <c r="O10" s="3">
        <v>60</v>
      </c>
      <c r="P10" s="3">
        <v>20</v>
      </c>
      <c r="Q10" s="3">
        <v>3330</v>
      </c>
      <c r="R10" s="4">
        <v>1.1884368308351179</v>
      </c>
      <c r="S10" s="3">
        <v>40</v>
      </c>
      <c r="T10" s="3">
        <v>0</v>
      </c>
      <c r="U10" s="5">
        <v>0.64532019704433496</v>
      </c>
      <c r="V10" s="5">
        <v>1.3057976506252369</v>
      </c>
      <c r="W10" s="5">
        <v>0.39067828723001136</v>
      </c>
      <c r="X10" s="5">
        <v>0.44903372489579385</v>
      </c>
    </row>
    <row r="11" spans="1:24" x14ac:dyDescent="0.15">
      <c r="A11" s="2">
        <v>42111</v>
      </c>
      <c r="B11" s="1">
        <v>450</v>
      </c>
      <c r="C11" s="1" t="s">
        <v>19</v>
      </c>
      <c r="D11" s="1">
        <v>3</v>
      </c>
      <c r="E11" s="3">
        <v>2</v>
      </c>
      <c r="F11" s="3">
        <v>2639</v>
      </c>
      <c r="G11" s="3">
        <v>486</v>
      </c>
      <c r="H11" s="1">
        <v>80</v>
      </c>
      <c r="I11" s="3">
        <v>476</v>
      </c>
      <c r="J11" s="4">
        <v>0.97942386831275718</v>
      </c>
      <c r="K11" s="3">
        <v>100</v>
      </c>
      <c r="L11" s="3">
        <v>20</v>
      </c>
      <c r="M11" s="3">
        <v>239</v>
      </c>
      <c r="N11" s="4">
        <v>0.49176954732510286</v>
      </c>
      <c r="O11" s="3">
        <v>100</v>
      </c>
      <c r="P11" s="3">
        <v>20</v>
      </c>
      <c r="Q11" s="3">
        <v>382</v>
      </c>
      <c r="R11" s="4">
        <v>0.78600823045267487</v>
      </c>
      <c r="S11" s="3">
        <v>110</v>
      </c>
      <c r="T11" s="3">
        <v>30</v>
      </c>
      <c r="U11" s="5">
        <v>0.39067828723001136</v>
      </c>
      <c r="V11" s="5">
        <v>0.57422725293861554</v>
      </c>
      <c r="W11" s="5">
        <v>0.27770448548812665</v>
      </c>
      <c r="X11" s="5">
        <v>0.74076517150395782</v>
      </c>
    </row>
    <row r="12" spans="1:24" x14ac:dyDescent="0.15">
      <c r="A12" s="2">
        <v>42111</v>
      </c>
      <c r="B12" s="1">
        <v>450</v>
      </c>
      <c r="C12" s="1" t="s">
        <v>19</v>
      </c>
      <c r="D12" s="1">
        <v>3</v>
      </c>
      <c r="E12" s="3">
        <v>3</v>
      </c>
      <c r="F12" s="3">
        <v>2000</v>
      </c>
      <c r="G12" s="3">
        <v>3862</v>
      </c>
      <c r="H12" s="1">
        <v>50</v>
      </c>
      <c r="I12" s="3">
        <v>6513</v>
      </c>
      <c r="J12" s="4">
        <v>1.6864319005696531</v>
      </c>
      <c r="K12" s="3">
        <v>40</v>
      </c>
      <c r="L12" s="3">
        <v>-10</v>
      </c>
      <c r="M12" s="3">
        <v>4566</v>
      </c>
      <c r="N12" s="4">
        <v>1.1822889694458829</v>
      </c>
      <c r="O12" s="3">
        <v>40</v>
      </c>
      <c r="P12" s="3">
        <v>-10</v>
      </c>
      <c r="Q12" s="3">
        <v>4310</v>
      </c>
      <c r="R12" s="4">
        <v>1.1160020714655619</v>
      </c>
      <c r="S12" s="3">
        <v>40</v>
      </c>
      <c r="T12" s="3">
        <v>-10</v>
      </c>
      <c r="U12" s="5">
        <v>0.57399999999999995</v>
      </c>
      <c r="V12" s="5">
        <v>0.57399999999999995</v>
      </c>
      <c r="W12" s="5">
        <v>0.44900000000000001</v>
      </c>
      <c r="X12" s="5">
        <v>0.44900000000000001</v>
      </c>
    </row>
    <row r="13" spans="1:24" x14ac:dyDescent="0.15">
      <c r="A13" s="2">
        <v>42111</v>
      </c>
      <c r="B13" s="1">
        <v>450</v>
      </c>
      <c r="C13" s="1" t="s">
        <v>19</v>
      </c>
      <c r="D13" s="1">
        <v>3</v>
      </c>
      <c r="E13" s="3">
        <v>4</v>
      </c>
      <c r="F13" s="3">
        <v>2000</v>
      </c>
      <c r="G13" s="3">
        <v>290</v>
      </c>
      <c r="H13" s="1">
        <v>60</v>
      </c>
      <c r="I13" s="3">
        <v>422</v>
      </c>
      <c r="J13" s="4">
        <v>1.4551724137931035</v>
      </c>
      <c r="K13" s="3">
        <v>90</v>
      </c>
      <c r="L13" s="3">
        <v>30</v>
      </c>
      <c r="M13" s="3">
        <v>221</v>
      </c>
      <c r="N13" s="4">
        <v>0.76206896551724135</v>
      </c>
      <c r="O13" s="3">
        <v>100</v>
      </c>
      <c r="P13" s="3">
        <v>40</v>
      </c>
      <c r="Q13" s="3">
        <v>418</v>
      </c>
      <c r="R13" s="4">
        <v>1.4413793103448276</v>
      </c>
      <c r="S13" s="3">
        <v>90</v>
      </c>
      <c r="T13" s="3">
        <v>30</v>
      </c>
      <c r="U13" s="5">
        <v>0.5615</v>
      </c>
      <c r="V13" s="5">
        <v>0.98299999999999998</v>
      </c>
      <c r="W13" s="5">
        <v>0.27812603101286704</v>
      </c>
      <c r="X13" s="5">
        <v>0.71329594193335533</v>
      </c>
    </row>
    <row r="14" spans="1:24" x14ac:dyDescent="0.15">
      <c r="A14" s="2">
        <v>42111</v>
      </c>
      <c r="B14" s="1">
        <v>450</v>
      </c>
      <c r="C14" s="1" t="s">
        <v>19</v>
      </c>
      <c r="D14" s="1">
        <v>4</v>
      </c>
      <c r="E14" s="3">
        <v>1</v>
      </c>
      <c r="F14" s="3">
        <v>3031</v>
      </c>
      <c r="G14" s="3">
        <v>2114</v>
      </c>
      <c r="H14" s="1">
        <v>50</v>
      </c>
      <c r="I14" s="3">
        <v>4534</v>
      </c>
      <c r="J14" s="4">
        <v>2.1447492904446546</v>
      </c>
      <c r="K14" s="3">
        <v>40</v>
      </c>
      <c r="L14" s="3">
        <v>-10</v>
      </c>
      <c r="M14" s="3">
        <v>4057</v>
      </c>
      <c r="N14" s="4">
        <v>1.9191106906338695</v>
      </c>
      <c r="O14" s="3">
        <v>60</v>
      </c>
      <c r="P14" s="3">
        <v>10</v>
      </c>
      <c r="Q14" s="3">
        <v>4082</v>
      </c>
      <c r="R14" s="4">
        <v>1.9309366130558183</v>
      </c>
      <c r="S14" s="3">
        <v>50</v>
      </c>
      <c r="T14" s="3">
        <v>0</v>
      </c>
      <c r="U14" s="5">
        <v>0.57439788848564832</v>
      </c>
      <c r="V14" s="5">
        <v>0.74529858132629501</v>
      </c>
      <c r="W14" s="5">
        <v>0.56186077202243478</v>
      </c>
      <c r="X14" s="5">
        <v>0.57439788848564832</v>
      </c>
    </row>
    <row r="15" spans="1:24" x14ac:dyDescent="0.15">
      <c r="A15" s="2">
        <v>42111</v>
      </c>
      <c r="B15" s="1">
        <v>450</v>
      </c>
      <c r="C15" s="1" t="s">
        <v>19</v>
      </c>
      <c r="D15" s="1">
        <v>4</v>
      </c>
      <c r="E15" s="3">
        <v>2</v>
      </c>
      <c r="F15" s="3">
        <v>3031</v>
      </c>
      <c r="G15" s="3">
        <v>248</v>
      </c>
      <c r="H15" s="1">
        <v>100</v>
      </c>
      <c r="I15" s="3">
        <v>695</v>
      </c>
      <c r="J15" s="4">
        <v>2.8024193548387095</v>
      </c>
      <c r="K15" s="3">
        <v>100</v>
      </c>
      <c r="L15" s="3">
        <v>0</v>
      </c>
      <c r="M15" s="3">
        <v>2143</v>
      </c>
      <c r="N15" s="4">
        <v>8.6411290322580641</v>
      </c>
      <c r="O15" s="3">
        <v>100</v>
      </c>
      <c r="P15" s="3">
        <v>0</v>
      </c>
      <c r="Q15" s="3">
        <v>2143</v>
      </c>
      <c r="R15" s="4">
        <v>8.6411290322580641</v>
      </c>
      <c r="S15" s="3">
        <v>110</v>
      </c>
      <c r="T15" s="3">
        <v>10</v>
      </c>
      <c r="U15" s="5">
        <v>0.27812603101286704</v>
      </c>
      <c r="V15" s="5">
        <v>0.71329594193335533</v>
      </c>
      <c r="W15" s="5">
        <v>0.27812603101286704</v>
      </c>
      <c r="X15" s="5">
        <v>0.39094471049194601</v>
      </c>
    </row>
    <row r="16" spans="1:24" x14ac:dyDescent="0.15">
      <c r="A16" s="2">
        <v>42111</v>
      </c>
      <c r="B16" s="1">
        <v>450</v>
      </c>
      <c r="C16" s="1" t="s">
        <v>19</v>
      </c>
      <c r="D16" s="1">
        <v>4</v>
      </c>
      <c r="E16" s="3">
        <v>3</v>
      </c>
      <c r="F16" s="3">
        <v>4000</v>
      </c>
      <c r="G16" s="3">
        <v>2614</v>
      </c>
      <c r="H16" s="1">
        <v>40</v>
      </c>
      <c r="I16" s="3">
        <v>5900</v>
      </c>
      <c r="J16" s="4">
        <v>2.2570772762050497</v>
      </c>
      <c r="K16" s="3">
        <v>40</v>
      </c>
      <c r="L16" s="3">
        <v>0</v>
      </c>
      <c r="M16" s="3">
        <v>5359</v>
      </c>
      <c r="N16" s="4">
        <v>2.0501147666411628</v>
      </c>
      <c r="O16" s="3">
        <v>40</v>
      </c>
      <c r="P16" s="3">
        <v>0</v>
      </c>
      <c r="Q16" s="3">
        <v>4918</v>
      </c>
      <c r="R16" s="4">
        <v>1.8814078041315991</v>
      </c>
      <c r="S16" s="3">
        <v>40</v>
      </c>
      <c r="T16" s="3">
        <v>0</v>
      </c>
      <c r="U16" s="5">
        <v>0.27825</v>
      </c>
      <c r="V16" s="5">
        <v>0.81325000000000003</v>
      </c>
      <c r="W16" s="5">
        <v>0.62949999999999995</v>
      </c>
      <c r="X16" s="5">
        <v>0.57450000000000001</v>
      </c>
    </row>
    <row r="17" spans="1:24" x14ac:dyDescent="0.15">
      <c r="A17" s="2">
        <v>42111</v>
      </c>
      <c r="B17" s="1">
        <v>450</v>
      </c>
      <c r="C17" s="1" t="s">
        <v>19</v>
      </c>
      <c r="D17" s="1">
        <v>4</v>
      </c>
      <c r="E17" s="3">
        <v>4</v>
      </c>
      <c r="F17" s="3">
        <v>4000</v>
      </c>
      <c r="G17" s="3">
        <v>218</v>
      </c>
      <c r="H17" s="1">
        <v>100</v>
      </c>
      <c r="I17" s="3">
        <v>694</v>
      </c>
      <c r="J17" s="4">
        <v>3.1834862385321099</v>
      </c>
      <c r="K17" s="3">
        <v>100</v>
      </c>
      <c r="L17" s="3">
        <v>0</v>
      </c>
      <c r="M17" s="3">
        <v>261</v>
      </c>
      <c r="N17" s="4">
        <v>1.1972477064220184</v>
      </c>
      <c r="O17" s="3">
        <v>100</v>
      </c>
      <c r="P17" s="3">
        <v>0</v>
      </c>
      <c r="Q17" s="3">
        <v>261</v>
      </c>
      <c r="R17" s="4">
        <v>1.1972477064220184</v>
      </c>
      <c r="S17" s="3">
        <v>110</v>
      </c>
      <c r="T17" s="3">
        <v>10</v>
      </c>
      <c r="U17" s="5">
        <v>0.44900000000000001</v>
      </c>
      <c r="V17" s="5">
        <v>0.62949999999999995</v>
      </c>
      <c r="W17" s="5">
        <v>0.62949999999999995</v>
      </c>
      <c r="X17" s="5">
        <v>0.31950000000000001</v>
      </c>
    </row>
    <row r="18" spans="1:24" x14ac:dyDescent="0.15">
      <c r="A18" s="2">
        <v>42111</v>
      </c>
      <c r="B18" s="1">
        <v>450</v>
      </c>
      <c r="C18" s="1" t="s">
        <v>19</v>
      </c>
      <c r="D18" s="1">
        <v>5</v>
      </c>
      <c r="E18" s="3">
        <v>1</v>
      </c>
      <c r="F18" s="3">
        <v>6735</v>
      </c>
      <c r="G18" s="3">
        <v>1500</v>
      </c>
      <c r="H18" s="1">
        <v>50</v>
      </c>
      <c r="I18" s="3">
        <v>2628</v>
      </c>
      <c r="J18" s="4">
        <v>1.752</v>
      </c>
      <c r="K18" s="3">
        <v>50</v>
      </c>
      <c r="L18" s="3">
        <v>0</v>
      </c>
      <c r="M18" s="3">
        <v>2340</v>
      </c>
      <c r="N18" s="4">
        <v>1.56</v>
      </c>
      <c r="O18" s="3">
        <v>50</v>
      </c>
      <c r="P18" s="3">
        <v>0</v>
      </c>
      <c r="Q18" s="3">
        <v>2038</v>
      </c>
      <c r="R18" s="4">
        <v>1.3586666666666667</v>
      </c>
      <c r="S18" s="3">
        <v>50</v>
      </c>
      <c r="T18" s="3">
        <v>0</v>
      </c>
      <c r="U18" s="5">
        <v>1.038158871566444</v>
      </c>
      <c r="V18" s="5">
        <v>1.038158871566444</v>
      </c>
      <c r="W18" s="5">
        <v>0.21737193763919821</v>
      </c>
      <c r="X18" s="5">
        <v>0.67973273942093537</v>
      </c>
    </row>
    <row r="19" spans="1:24" x14ac:dyDescent="0.15">
      <c r="A19" s="2">
        <v>42111</v>
      </c>
      <c r="B19" s="1">
        <v>450</v>
      </c>
      <c r="C19" s="1" t="s">
        <v>19</v>
      </c>
      <c r="D19" s="1">
        <v>5</v>
      </c>
      <c r="E19" s="3">
        <v>2</v>
      </c>
      <c r="F19" s="3">
        <v>6735</v>
      </c>
      <c r="G19" s="3">
        <v>194</v>
      </c>
      <c r="H19" s="1">
        <v>100</v>
      </c>
      <c r="I19" s="3">
        <v>1138</v>
      </c>
      <c r="J19" s="4">
        <v>5.8659793814432986</v>
      </c>
      <c r="K19" s="3">
        <v>100</v>
      </c>
      <c r="L19" s="3">
        <v>0</v>
      </c>
      <c r="M19" s="3">
        <v>954</v>
      </c>
      <c r="N19" s="4">
        <v>4.9175257731958766</v>
      </c>
      <c r="O19" s="3">
        <v>110</v>
      </c>
      <c r="P19" s="3">
        <v>10</v>
      </c>
      <c r="Q19" s="3">
        <v>954</v>
      </c>
      <c r="R19" s="4">
        <v>4.9175257731958766</v>
      </c>
      <c r="S19" s="3">
        <v>110</v>
      </c>
      <c r="T19" s="3">
        <v>10</v>
      </c>
      <c r="U19" s="5">
        <v>0.21737193763919821</v>
      </c>
      <c r="V19" s="5">
        <v>0.92902746844840389</v>
      </c>
      <c r="W19" s="5">
        <v>0.42598366740905719</v>
      </c>
      <c r="X19" s="5">
        <v>0.27891791044776121</v>
      </c>
    </row>
    <row r="20" spans="1:24" x14ac:dyDescent="0.15">
      <c r="A20" s="2">
        <v>42111</v>
      </c>
      <c r="B20" s="1">
        <v>450</v>
      </c>
      <c r="C20" s="1" t="s">
        <v>19</v>
      </c>
      <c r="D20" s="1">
        <v>5</v>
      </c>
      <c r="E20" s="3">
        <v>3</v>
      </c>
      <c r="F20" s="3">
        <v>6000</v>
      </c>
      <c r="G20" s="3">
        <v>1846</v>
      </c>
      <c r="H20" s="1">
        <v>40</v>
      </c>
      <c r="I20" s="3">
        <v>4816</v>
      </c>
      <c r="J20" s="4">
        <v>2.6088840736728063</v>
      </c>
      <c r="K20" s="3">
        <v>40</v>
      </c>
      <c r="L20" s="3">
        <v>0</v>
      </c>
      <c r="M20" s="3">
        <v>9687</v>
      </c>
      <c r="N20" s="4">
        <v>5.2475622968580717</v>
      </c>
      <c r="O20" s="3">
        <v>50</v>
      </c>
      <c r="P20" s="3">
        <v>10</v>
      </c>
      <c r="Q20" s="3">
        <v>2480</v>
      </c>
      <c r="R20" s="4">
        <v>1.3434452871072589</v>
      </c>
      <c r="S20" s="3">
        <v>40</v>
      </c>
      <c r="T20" s="3">
        <v>0</v>
      </c>
      <c r="U20" s="5">
        <v>0.54966666666666664</v>
      </c>
      <c r="V20" s="5">
        <v>0.66349999999999998</v>
      </c>
      <c r="W20" s="5">
        <v>0.61321007502679525</v>
      </c>
      <c r="X20" s="5">
        <v>0.53336012861736337</v>
      </c>
    </row>
    <row r="21" spans="1:24" x14ac:dyDescent="0.15">
      <c r="A21" s="2">
        <v>42111</v>
      </c>
      <c r="B21" s="1">
        <v>450</v>
      </c>
      <c r="C21" s="1" t="s">
        <v>19</v>
      </c>
      <c r="D21" s="1">
        <v>5</v>
      </c>
      <c r="E21" s="3">
        <v>4</v>
      </c>
      <c r="F21" s="3">
        <v>6000</v>
      </c>
      <c r="G21" s="3">
        <v>192</v>
      </c>
      <c r="H21" s="1">
        <v>100</v>
      </c>
      <c r="I21" s="3">
        <v>724</v>
      </c>
      <c r="J21" s="4">
        <v>3.7708333333333335</v>
      </c>
      <c r="K21" s="3">
        <v>100</v>
      </c>
      <c r="L21" s="3">
        <v>0</v>
      </c>
      <c r="M21" s="3">
        <v>944</v>
      </c>
      <c r="N21" s="4">
        <v>4.916666666666667</v>
      </c>
      <c r="O21" s="3">
        <v>100</v>
      </c>
      <c r="P21" s="3">
        <v>0</v>
      </c>
      <c r="Q21" s="3">
        <v>944</v>
      </c>
      <c r="R21" s="4">
        <v>4.916666666666667</v>
      </c>
      <c r="S21" s="3">
        <v>110</v>
      </c>
      <c r="T21" s="3">
        <v>10</v>
      </c>
      <c r="U21" s="5">
        <v>0.24283333333333335</v>
      </c>
      <c r="V21" s="5">
        <v>0.64266666666666672</v>
      </c>
      <c r="W21" s="5">
        <v>0.44962686567164178</v>
      </c>
      <c r="X21" s="5">
        <v>0.27759740259740262</v>
      </c>
    </row>
    <row r="22" spans="1:24" x14ac:dyDescent="0.15">
      <c r="A22" s="2">
        <v>42111</v>
      </c>
      <c r="B22" s="1">
        <v>450</v>
      </c>
      <c r="C22" s="1" t="s">
        <v>19</v>
      </c>
      <c r="D22" s="1">
        <v>6</v>
      </c>
      <c r="E22" s="3">
        <v>1</v>
      </c>
      <c r="F22" s="3">
        <v>2279</v>
      </c>
      <c r="G22" s="3">
        <v>1960</v>
      </c>
      <c r="H22" s="1">
        <v>50</v>
      </c>
      <c r="I22" s="3">
        <v>5133</v>
      </c>
      <c r="J22" s="4">
        <v>2.6188775510204083</v>
      </c>
      <c r="K22" s="3">
        <v>40</v>
      </c>
      <c r="L22" s="3">
        <v>-10</v>
      </c>
      <c r="M22" s="3">
        <v>3797</v>
      </c>
      <c r="N22" s="4">
        <v>1.9372448979591836</v>
      </c>
      <c r="O22" s="3">
        <v>80</v>
      </c>
      <c r="P22" s="3">
        <v>30</v>
      </c>
      <c r="Q22" s="3">
        <v>2594</v>
      </c>
      <c r="R22" s="4">
        <v>1.323469387755102</v>
      </c>
      <c r="S22" s="3">
        <v>70</v>
      </c>
      <c r="T22" s="3">
        <v>20</v>
      </c>
      <c r="U22" s="5">
        <v>1.252303641948223</v>
      </c>
      <c r="V22" s="5">
        <v>0.89118034225537512</v>
      </c>
      <c r="W22" s="5">
        <v>0.51661307609860663</v>
      </c>
      <c r="X22" s="5">
        <v>0.32457312546399408</v>
      </c>
    </row>
    <row r="23" spans="1:24" x14ac:dyDescent="0.15">
      <c r="A23" s="2">
        <v>42111</v>
      </c>
      <c r="B23" s="1">
        <v>450</v>
      </c>
      <c r="C23" s="1" t="s">
        <v>19</v>
      </c>
      <c r="D23" s="1">
        <v>6</v>
      </c>
      <c r="E23" s="3">
        <v>2</v>
      </c>
      <c r="F23" s="3">
        <v>2279</v>
      </c>
      <c r="G23" s="3">
        <v>266</v>
      </c>
      <c r="H23" s="1">
        <v>100</v>
      </c>
      <c r="I23" s="3">
        <v>2307</v>
      </c>
      <c r="J23" s="4">
        <v>8.6729323308270683</v>
      </c>
      <c r="K23" s="3">
        <v>100</v>
      </c>
      <c r="L23" s="3">
        <v>0</v>
      </c>
      <c r="M23" s="3">
        <v>1240</v>
      </c>
      <c r="N23" s="4">
        <v>4.6616541353383463</v>
      </c>
      <c r="O23" s="3">
        <v>100</v>
      </c>
      <c r="P23" s="3">
        <v>0</v>
      </c>
      <c r="Q23" s="3">
        <v>1240</v>
      </c>
      <c r="R23" s="4">
        <v>4.6616541353383463</v>
      </c>
      <c r="S23" s="3">
        <v>110</v>
      </c>
      <c r="T23" s="3">
        <v>10</v>
      </c>
      <c r="U23" s="5">
        <v>0.75076788064940758</v>
      </c>
      <c r="V23" s="5">
        <v>0.94866169372531817</v>
      </c>
      <c r="W23" s="5">
        <v>0.44805194805194803</v>
      </c>
      <c r="X23" s="5">
        <v>0.27759740259740262</v>
      </c>
    </row>
    <row r="24" spans="1:24" x14ac:dyDescent="0.15">
      <c r="A24" s="2">
        <v>42111</v>
      </c>
      <c r="B24" s="1">
        <v>450</v>
      </c>
      <c r="C24" s="1" t="s">
        <v>19</v>
      </c>
      <c r="D24" s="1">
        <v>6</v>
      </c>
      <c r="E24" s="3">
        <v>3</v>
      </c>
      <c r="F24" s="3">
        <v>2639</v>
      </c>
      <c r="G24" s="3">
        <v>2192</v>
      </c>
      <c r="H24" s="1">
        <v>40</v>
      </c>
      <c r="I24" s="3">
        <v>7442</v>
      </c>
      <c r="J24" s="4">
        <v>3.3950729927007299</v>
      </c>
      <c r="K24" s="3">
        <v>40</v>
      </c>
      <c r="L24" s="3">
        <v>0</v>
      </c>
      <c r="M24" s="3">
        <v>6463</v>
      </c>
      <c r="N24" s="4">
        <v>2.9484489051094891</v>
      </c>
      <c r="O24" s="3">
        <v>40</v>
      </c>
      <c r="P24" s="3">
        <v>0</v>
      </c>
      <c r="Q24" s="3">
        <v>2432</v>
      </c>
      <c r="R24" s="4">
        <v>1.1094890510948905</v>
      </c>
      <c r="S24" s="3">
        <v>50</v>
      </c>
      <c r="T24" s="3">
        <v>10</v>
      </c>
      <c r="U24" s="5">
        <v>0.48882152330428191</v>
      </c>
      <c r="V24" s="5">
        <v>0.48882152330428191</v>
      </c>
      <c r="W24" s="5">
        <v>0.34512325830653806</v>
      </c>
      <c r="X24" s="5">
        <v>0.51661307609860663</v>
      </c>
    </row>
    <row r="25" spans="1:24" x14ac:dyDescent="0.15">
      <c r="A25" s="2">
        <v>42111</v>
      </c>
      <c r="B25" s="1">
        <v>450</v>
      </c>
      <c r="C25" s="1" t="s">
        <v>19</v>
      </c>
      <c r="D25" s="1">
        <v>6</v>
      </c>
      <c r="E25" s="3">
        <v>4</v>
      </c>
      <c r="F25" s="3">
        <v>2639</v>
      </c>
      <c r="G25" s="3">
        <v>188</v>
      </c>
      <c r="H25" s="1">
        <v>100</v>
      </c>
      <c r="I25" s="3">
        <v>1153</v>
      </c>
      <c r="J25" s="4">
        <v>6.1329787234042552</v>
      </c>
      <c r="K25" s="3">
        <v>100</v>
      </c>
      <c r="L25" s="3">
        <v>0</v>
      </c>
      <c r="M25" s="3">
        <v>757</v>
      </c>
      <c r="N25" s="4">
        <v>4.0265957446808507</v>
      </c>
      <c r="O25" s="3">
        <v>110</v>
      </c>
      <c r="P25" s="3">
        <v>10</v>
      </c>
      <c r="Q25" s="3">
        <v>757</v>
      </c>
      <c r="R25" s="4">
        <v>4.0265957446808507</v>
      </c>
      <c r="S25" s="3">
        <v>110</v>
      </c>
      <c r="T25" s="3">
        <v>10</v>
      </c>
      <c r="U25" s="5">
        <v>0.42553997726411519</v>
      </c>
      <c r="V25" s="5">
        <v>0.8192497158014399</v>
      </c>
      <c r="W25" s="5">
        <v>0.27813565744600227</v>
      </c>
      <c r="X25" s="5">
        <v>0.39067828723001136</v>
      </c>
    </row>
    <row r="26" spans="1:24" x14ac:dyDescent="0.15">
      <c r="A26" s="2">
        <v>42111</v>
      </c>
      <c r="B26" s="1">
        <v>450</v>
      </c>
      <c r="C26" s="1" t="s">
        <v>19</v>
      </c>
      <c r="D26" s="1">
        <v>7</v>
      </c>
      <c r="E26" s="3">
        <v>1</v>
      </c>
      <c r="F26" s="3">
        <v>12992</v>
      </c>
      <c r="G26" s="3">
        <v>1930</v>
      </c>
      <c r="H26" s="1">
        <v>40</v>
      </c>
      <c r="I26" s="3">
        <v>2054</v>
      </c>
      <c r="J26" s="4">
        <v>1.0642487046632125</v>
      </c>
      <c r="K26" s="3">
        <v>40</v>
      </c>
      <c r="L26" s="3">
        <v>0</v>
      </c>
      <c r="M26" s="3">
        <v>2010</v>
      </c>
      <c r="N26" s="4">
        <v>1.0414507772020725</v>
      </c>
      <c r="O26" s="3">
        <v>70</v>
      </c>
      <c r="P26" s="3">
        <v>30</v>
      </c>
      <c r="Q26" s="3">
        <v>1990</v>
      </c>
      <c r="R26" s="4">
        <v>1.0310880829015545</v>
      </c>
      <c r="S26" s="3">
        <v>90</v>
      </c>
      <c r="T26" s="3">
        <v>50</v>
      </c>
      <c r="U26" s="5">
        <v>0.56157635467980294</v>
      </c>
      <c r="V26" s="5">
        <v>0.44950738916256155</v>
      </c>
      <c r="W26" s="5">
        <v>0.56157635467980294</v>
      </c>
      <c r="X26" s="5">
        <v>0.44950738916256155</v>
      </c>
    </row>
    <row r="27" spans="1:24" x14ac:dyDescent="0.15">
      <c r="A27" s="2">
        <v>42111</v>
      </c>
      <c r="B27" s="1">
        <v>450</v>
      </c>
      <c r="C27" s="1" t="s">
        <v>19</v>
      </c>
      <c r="D27" s="1">
        <v>7</v>
      </c>
      <c r="E27" s="3">
        <v>2</v>
      </c>
      <c r="F27" s="3">
        <v>12992</v>
      </c>
      <c r="G27" s="3">
        <v>388</v>
      </c>
      <c r="H27" s="1">
        <v>100</v>
      </c>
      <c r="I27" s="3">
        <v>271</v>
      </c>
      <c r="J27" s="4">
        <v>0.69845360824742264</v>
      </c>
      <c r="K27" s="3">
        <v>100</v>
      </c>
      <c r="L27" s="3">
        <v>0</v>
      </c>
      <c r="M27" s="3">
        <v>165</v>
      </c>
      <c r="N27" s="4">
        <v>0.42525773195876287</v>
      </c>
      <c r="O27" s="3">
        <v>100</v>
      </c>
      <c r="P27" s="3">
        <v>0</v>
      </c>
      <c r="Q27" s="3">
        <v>200</v>
      </c>
      <c r="R27" s="4">
        <v>0.51546391752577314</v>
      </c>
      <c r="S27" s="3">
        <v>100</v>
      </c>
      <c r="T27" s="3">
        <v>0</v>
      </c>
      <c r="U27" s="5">
        <v>0.42549261083743845</v>
      </c>
      <c r="V27" s="5">
        <v>0.57450738916256161</v>
      </c>
      <c r="W27" s="5">
        <v>0.27832512315270935</v>
      </c>
      <c r="X27" s="5">
        <v>0.44950738916256155</v>
      </c>
    </row>
    <row r="28" spans="1:24" x14ac:dyDescent="0.15">
      <c r="A28" s="2">
        <v>42111</v>
      </c>
      <c r="B28" s="1">
        <v>450</v>
      </c>
      <c r="C28" s="1" t="s">
        <v>19</v>
      </c>
      <c r="D28" s="1">
        <v>7</v>
      </c>
      <c r="E28" s="3">
        <v>3</v>
      </c>
      <c r="F28" s="3">
        <v>7464</v>
      </c>
      <c r="G28" s="3">
        <v>3348</v>
      </c>
      <c r="H28" s="1">
        <v>40</v>
      </c>
      <c r="I28" s="3">
        <v>3211</v>
      </c>
      <c r="J28" s="4">
        <v>0.95908004778972522</v>
      </c>
      <c r="K28" s="3">
        <v>40</v>
      </c>
      <c r="L28" s="3">
        <v>0</v>
      </c>
      <c r="M28" s="3">
        <v>3203</v>
      </c>
      <c r="N28" s="4">
        <v>0.95669056152927123</v>
      </c>
      <c r="O28" s="3">
        <v>50</v>
      </c>
      <c r="P28" s="3">
        <v>10</v>
      </c>
      <c r="Q28" s="3">
        <v>2456</v>
      </c>
      <c r="R28" s="4">
        <v>0.73357228195937874</v>
      </c>
      <c r="S28" s="3">
        <v>50</v>
      </c>
      <c r="T28" s="3">
        <v>10</v>
      </c>
      <c r="U28" s="5">
        <v>0.93676312968917474</v>
      </c>
      <c r="V28" s="5">
        <v>0.70484994640943199</v>
      </c>
      <c r="W28" s="5">
        <v>0.27759740259740262</v>
      </c>
      <c r="X28" s="5">
        <v>0.27759740259740262</v>
      </c>
    </row>
    <row r="29" spans="1:24" x14ac:dyDescent="0.15">
      <c r="A29" s="2">
        <v>42111</v>
      </c>
      <c r="B29" s="1">
        <v>450</v>
      </c>
      <c r="C29" s="1" t="s">
        <v>19</v>
      </c>
      <c r="D29" s="1">
        <v>7</v>
      </c>
      <c r="E29" s="3">
        <v>4</v>
      </c>
      <c r="F29" s="3">
        <v>7464</v>
      </c>
      <c r="G29" s="3">
        <v>232</v>
      </c>
      <c r="H29" s="1">
        <v>100</v>
      </c>
      <c r="I29" s="3">
        <v>497</v>
      </c>
      <c r="J29" s="4">
        <v>2.1422413793103448</v>
      </c>
      <c r="K29" s="3">
        <v>100</v>
      </c>
      <c r="L29" s="3">
        <v>0</v>
      </c>
      <c r="M29" s="3">
        <v>193</v>
      </c>
      <c r="N29" s="4">
        <v>0.8318965517241379</v>
      </c>
      <c r="O29" s="3">
        <v>100</v>
      </c>
      <c r="P29" s="3">
        <v>0</v>
      </c>
      <c r="Q29" s="3">
        <v>272</v>
      </c>
      <c r="R29" s="4">
        <v>1.1724137931034482</v>
      </c>
      <c r="S29" s="3">
        <v>100</v>
      </c>
      <c r="T29" s="3">
        <v>0</v>
      </c>
      <c r="U29" s="5">
        <v>0.24665058949624866</v>
      </c>
      <c r="V29" s="5">
        <v>0.34512325830653806</v>
      </c>
      <c r="W29" s="5">
        <v>0.39042207792207795</v>
      </c>
      <c r="X29" s="5">
        <v>0.27759740259740262</v>
      </c>
    </row>
    <row r="30" spans="1:24" x14ac:dyDescent="0.15">
      <c r="A30" s="2">
        <v>42111</v>
      </c>
      <c r="B30" s="1">
        <v>450</v>
      </c>
      <c r="C30" s="1" t="s">
        <v>19</v>
      </c>
      <c r="D30" s="1">
        <v>8</v>
      </c>
      <c r="E30" s="3">
        <v>1</v>
      </c>
      <c r="F30" s="3">
        <v>6735</v>
      </c>
      <c r="G30" s="3">
        <v>11408</v>
      </c>
      <c r="H30" s="1">
        <v>40</v>
      </c>
      <c r="I30" s="3">
        <v>5273</v>
      </c>
      <c r="J30" s="4">
        <v>0.46221949509116411</v>
      </c>
      <c r="K30" s="3">
        <v>40</v>
      </c>
      <c r="L30" s="3">
        <v>0</v>
      </c>
      <c r="M30" s="3">
        <v>6025</v>
      </c>
      <c r="N30" s="4">
        <v>0.52813814866760167</v>
      </c>
      <c r="O30" s="3">
        <v>40</v>
      </c>
      <c r="P30" s="3">
        <v>0</v>
      </c>
      <c r="Q30" s="3">
        <v>6864</v>
      </c>
      <c r="R30" s="4">
        <v>0.60168302945301544</v>
      </c>
      <c r="S30" s="3">
        <v>40</v>
      </c>
      <c r="T30" s="3">
        <v>0</v>
      </c>
      <c r="U30" s="5">
        <v>0.48968077208611732</v>
      </c>
      <c r="V30" s="5">
        <v>0.42598366740905719</v>
      </c>
      <c r="W30" s="5">
        <v>0.67973273942093537</v>
      </c>
      <c r="X30" s="5">
        <v>0.99732739420935412</v>
      </c>
    </row>
    <row r="31" spans="1:24" x14ac:dyDescent="0.15">
      <c r="A31" s="2">
        <v>42111</v>
      </c>
      <c r="B31" s="1">
        <v>450</v>
      </c>
      <c r="C31" s="1" t="s">
        <v>19</v>
      </c>
      <c r="D31" s="1">
        <v>8</v>
      </c>
      <c r="E31" s="3">
        <v>2</v>
      </c>
      <c r="F31" s="3">
        <v>6735</v>
      </c>
      <c r="G31" s="3">
        <v>1358</v>
      </c>
      <c r="H31" s="1">
        <v>100</v>
      </c>
      <c r="I31" s="3">
        <v>983</v>
      </c>
      <c r="J31" s="4">
        <v>0.72385861561119291</v>
      </c>
      <c r="K31" s="3">
        <v>50</v>
      </c>
      <c r="L31" s="3">
        <v>-50</v>
      </c>
      <c r="M31" s="3">
        <v>896</v>
      </c>
      <c r="N31" s="4">
        <v>0.65979381443298968</v>
      </c>
      <c r="O31" s="3">
        <v>50</v>
      </c>
      <c r="P31" s="3">
        <v>-50</v>
      </c>
      <c r="Q31" s="3">
        <v>1110</v>
      </c>
      <c r="R31" s="4">
        <v>0.81737849779086891</v>
      </c>
      <c r="S31" s="3">
        <v>90</v>
      </c>
      <c r="T31" s="3">
        <v>-10</v>
      </c>
      <c r="U31" s="5">
        <v>0.32457312546399408</v>
      </c>
      <c r="V31" s="5">
        <v>0.21737193763919821</v>
      </c>
      <c r="W31" s="5">
        <v>0.21737193763919821</v>
      </c>
      <c r="X31" s="5">
        <v>0.48968077208611732</v>
      </c>
    </row>
    <row r="32" spans="1:24" x14ac:dyDescent="0.15">
      <c r="A32" s="2">
        <v>42111</v>
      </c>
      <c r="B32" s="1">
        <v>450</v>
      </c>
      <c r="C32" s="1" t="s">
        <v>19</v>
      </c>
      <c r="D32" s="1">
        <v>8</v>
      </c>
      <c r="E32" s="3">
        <v>3</v>
      </c>
      <c r="F32" s="3">
        <v>7464</v>
      </c>
      <c r="G32" s="3">
        <v>12632</v>
      </c>
      <c r="H32" s="1">
        <v>40</v>
      </c>
      <c r="I32" s="3">
        <v>8599</v>
      </c>
      <c r="J32" s="4">
        <v>0.68073147561747938</v>
      </c>
      <c r="K32" s="3">
        <v>40</v>
      </c>
      <c r="L32" s="3">
        <v>0</v>
      </c>
      <c r="M32" s="3">
        <v>10762</v>
      </c>
      <c r="N32" s="4">
        <v>0.85196326789107035</v>
      </c>
      <c r="O32" s="3">
        <v>40</v>
      </c>
      <c r="P32" s="3">
        <v>0</v>
      </c>
      <c r="Q32" s="3">
        <v>11728</v>
      </c>
      <c r="R32" s="4">
        <v>0.92843571880937303</v>
      </c>
      <c r="S32" s="3">
        <v>40</v>
      </c>
      <c r="T32" s="3">
        <v>0</v>
      </c>
      <c r="U32" s="5">
        <v>0.89991961414791</v>
      </c>
      <c r="V32" s="5">
        <v>0.80841371918542337</v>
      </c>
      <c r="W32" s="5">
        <v>0.53336012861736337</v>
      </c>
      <c r="X32" s="5">
        <v>0.80841371918542337</v>
      </c>
    </row>
    <row r="33" spans="1:24" x14ac:dyDescent="0.15">
      <c r="A33" s="2">
        <v>42111</v>
      </c>
      <c r="B33" s="1">
        <v>450</v>
      </c>
      <c r="C33" s="1" t="s">
        <v>19</v>
      </c>
      <c r="D33" s="1">
        <v>8</v>
      </c>
      <c r="E33" s="3">
        <v>4</v>
      </c>
      <c r="F33" s="3">
        <v>7464</v>
      </c>
      <c r="G33" s="3">
        <v>1358</v>
      </c>
      <c r="H33" s="1">
        <v>100</v>
      </c>
      <c r="I33" s="3">
        <v>1076</v>
      </c>
      <c r="J33" s="4">
        <v>0.79234167893961704</v>
      </c>
      <c r="K33" s="3">
        <v>50</v>
      </c>
      <c r="L33" s="3">
        <v>-50</v>
      </c>
      <c r="M33" s="3">
        <v>1080</v>
      </c>
      <c r="N33" s="4">
        <v>0.79528718703976431</v>
      </c>
      <c r="O33" s="3">
        <v>100</v>
      </c>
      <c r="P33" s="3">
        <v>0</v>
      </c>
      <c r="Q33" s="3">
        <v>290</v>
      </c>
      <c r="R33" s="4">
        <v>0.21354933726067746</v>
      </c>
      <c r="S33" s="3">
        <v>90</v>
      </c>
      <c r="T33" s="3">
        <v>-10</v>
      </c>
      <c r="U33" s="5">
        <v>0.71168274383708463</v>
      </c>
      <c r="V33" s="5">
        <v>0.24665058949624866</v>
      </c>
      <c r="W33" s="5">
        <v>0.21737193763919821</v>
      </c>
      <c r="X33" s="5">
        <v>0.21737193763919821</v>
      </c>
    </row>
    <row r="34" spans="1:24" x14ac:dyDescent="0.15">
      <c r="A34" s="2">
        <v>42195</v>
      </c>
      <c r="B34" s="1">
        <v>540</v>
      </c>
      <c r="C34" s="1" t="s">
        <v>19</v>
      </c>
      <c r="D34" s="1">
        <v>1</v>
      </c>
      <c r="E34" s="3">
        <v>1</v>
      </c>
      <c r="F34" s="3">
        <v>2000</v>
      </c>
      <c r="G34" s="3">
        <v>2380</v>
      </c>
      <c r="H34" s="1">
        <v>40</v>
      </c>
      <c r="I34" s="3">
        <v>7379</v>
      </c>
      <c r="J34" s="4">
        <v>3.100420168067227</v>
      </c>
      <c r="K34" s="3">
        <v>40</v>
      </c>
      <c r="L34" s="3">
        <v>0</v>
      </c>
      <c r="M34" s="3">
        <v>8339</v>
      </c>
      <c r="N34" s="4">
        <v>3.503781512605042</v>
      </c>
      <c r="O34" s="3">
        <v>40</v>
      </c>
      <c r="P34" s="3">
        <v>0</v>
      </c>
      <c r="Q34" s="3">
        <v>7265</v>
      </c>
      <c r="R34" s="4">
        <v>3.0525210084033612</v>
      </c>
      <c r="S34" s="3">
        <v>80</v>
      </c>
      <c r="T34" s="3">
        <v>40</v>
      </c>
      <c r="U34" s="5">
        <v>0.5615</v>
      </c>
      <c r="V34" s="5">
        <v>0.64849999999999997</v>
      </c>
      <c r="W34" s="5">
        <v>0.44900000000000001</v>
      </c>
      <c r="X34" s="5">
        <v>0.5645</v>
      </c>
    </row>
    <row r="35" spans="1:24" x14ac:dyDescent="0.15">
      <c r="A35" s="2">
        <v>42195</v>
      </c>
      <c r="B35" s="1">
        <v>540</v>
      </c>
      <c r="C35" s="1" t="s">
        <v>19</v>
      </c>
      <c r="D35" s="1">
        <v>1</v>
      </c>
      <c r="E35" s="3">
        <v>2</v>
      </c>
      <c r="F35" s="3">
        <v>2000</v>
      </c>
      <c r="G35" s="3">
        <v>557</v>
      </c>
      <c r="H35" s="1">
        <v>90</v>
      </c>
      <c r="I35" s="3">
        <v>729</v>
      </c>
      <c r="J35" s="4">
        <v>1.3087971274685817</v>
      </c>
      <c r="K35" s="3">
        <v>100</v>
      </c>
      <c r="L35" s="3">
        <v>10</v>
      </c>
      <c r="M35" s="3">
        <v>755</v>
      </c>
      <c r="N35" s="4">
        <v>1.355475763016158</v>
      </c>
      <c r="O35" s="3">
        <v>80</v>
      </c>
      <c r="P35" s="3">
        <v>-10</v>
      </c>
      <c r="Q35" s="3">
        <v>856</v>
      </c>
      <c r="R35" s="4">
        <v>1.5368043087971275</v>
      </c>
      <c r="S35" s="3">
        <v>80</v>
      </c>
      <c r="T35" s="3">
        <v>-10</v>
      </c>
      <c r="U35" s="5">
        <v>0.44900000000000001</v>
      </c>
      <c r="V35" s="5">
        <v>0.57399999999999995</v>
      </c>
      <c r="W35" s="5">
        <v>0.5615</v>
      </c>
      <c r="X35" s="5">
        <v>0.27800000000000002</v>
      </c>
    </row>
    <row r="36" spans="1:24" x14ac:dyDescent="0.15">
      <c r="A36" s="2">
        <v>42195</v>
      </c>
      <c r="B36" s="1">
        <v>540</v>
      </c>
      <c r="C36" s="1" t="s">
        <v>19</v>
      </c>
      <c r="D36" s="1">
        <v>1</v>
      </c>
      <c r="E36" s="3">
        <v>3</v>
      </c>
      <c r="F36" s="3">
        <v>1741</v>
      </c>
      <c r="G36" s="3">
        <v>4756</v>
      </c>
      <c r="H36" s="1">
        <v>40</v>
      </c>
      <c r="I36" s="3">
        <v>11964</v>
      </c>
      <c r="J36" s="4">
        <v>2.5155592935239697</v>
      </c>
      <c r="K36" s="3">
        <v>40</v>
      </c>
      <c r="L36" s="3">
        <v>0</v>
      </c>
      <c r="M36" s="3">
        <v>12019</v>
      </c>
      <c r="N36" s="4">
        <v>2.5271236333052984</v>
      </c>
      <c r="O36" s="3">
        <v>60</v>
      </c>
      <c r="P36" s="3">
        <v>20</v>
      </c>
      <c r="Q36" s="3">
        <v>12644</v>
      </c>
      <c r="R36" s="4">
        <v>2.6585365853658538</v>
      </c>
      <c r="S36" s="3">
        <v>80</v>
      </c>
      <c r="T36" s="3">
        <v>40</v>
      </c>
      <c r="U36" s="5">
        <v>0.44859276278001148</v>
      </c>
      <c r="V36" s="5">
        <v>0.75761056863871334</v>
      </c>
      <c r="W36" s="5">
        <v>0.44859276278001148</v>
      </c>
      <c r="X36" s="5">
        <v>0.64503159103963237</v>
      </c>
    </row>
    <row r="37" spans="1:24" x14ac:dyDescent="0.15">
      <c r="A37" s="2">
        <v>42195</v>
      </c>
      <c r="B37" s="1">
        <v>540</v>
      </c>
      <c r="C37" s="1" t="s">
        <v>19</v>
      </c>
      <c r="D37" s="1">
        <v>1</v>
      </c>
      <c r="E37" s="3">
        <v>4</v>
      </c>
      <c r="F37" s="3">
        <v>2000</v>
      </c>
      <c r="G37" s="3">
        <v>602</v>
      </c>
      <c r="H37" s="1">
        <v>90</v>
      </c>
      <c r="I37" s="3">
        <v>891</v>
      </c>
      <c r="J37" s="4">
        <v>1.4800664451827243</v>
      </c>
      <c r="K37" s="3">
        <v>70</v>
      </c>
      <c r="L37" s="3">
        <v>-20</v>
      </c>
      <c r="M37" s="3">
        <v>819</v>
      </c>
      <c r="N37" s="4">
        <v>1.3604651162790697</v>
      </c>
      <c r="O37" s="3">
        <v>80</v>
      </c>
      <c r="P37" s="3">
        <v>-10</v>
      </c>
      <c r="Q37" s="3">
        <v>817</v>
      </c>
      <c r="R37" s="4">
        <v>1.3571428571428572</v>
      </c>
      <c r="S37" s="3">
        <v>90</v>
      </c>
      <c r="T37" s="3">
        <v>0</v>
      </c>
      <c r="U37" s="5">
        <v>0.39050000000000001</v>
      </c>
      <c r="V37" s="5">
        <v>0.71299999999999997</v>
      </c>
      <c r="W37" s="5">
        <v>0.94099999999999995</v>
      </c>
      <c r="X37" s="5">
        <v>0.24199999999999999</v>
      </c>
    </row>
    <row r="38" spans="1:24" x14ac:dyDescent="0.15">
      <c r="A38" s="2">
        <v>42195</v>
      </c>
      <c r="B38" s="1">
        <v>540</v>
      </c>
      <c r="C38" s="1" t="s">
        <v>19</v>
      </c>
      <c r="D38" s="1">
        <v>2</v>
      </c>
      <c r="E38" s="3">
        <v>1</v>
      </c>
      <c r="F38" s="3">
        <v>3482</v>
      </c>
      <c r="G38" s="3">
        <v>2026</v>
      </c>
      <c r="H38" s="1">
        <v>40</v>
      </c>
      <c r="I38" s="3">
        <v>4207</v>
      </c>
      <c r="J38" s="4">
        <v>2.0765054294175718</v>
      </c>
      <c r="K38" s="3">
        <v>40</v>
      </c>
      <c r="L38" s="3">
        <v>0</v>
      </c>
      <c r="M38" s="3">
        <v>5317</v>
      </c>
      <c r="N38" s="4">
        <v>2.6243830207305034</v>
      </c>
      <c r="O38" s="3">
        <v>60</v>
      </c>
      <c r="P38" s="3">
        <v>20</v>
      </c>
      <c r="Q38" s="3">
        <v>4640</v>
      </c>
      <c r="R38" s="4">
        <v>2.2902270483711749</v>
      </c>
      <c r="S38" s="3">
        <v>80</v>
      </c>
      <c r="T38" s="3">
        <v>40</v>
      </c>
      <c r="U38" s="5">
        <v>0.57438253877082135</v>
      </c>
      <c r="V38" s="5">
        <v>0.5617461229178633</v>
      </c>
      <c r="W38" s="5">
        <v>0.27828834003446296</v>
      </c>
      <c r="X38" s="5">
        <v>0.34032165422171168</v>
      </c>
    </row>
    <row r="39" spans="1:24" x14ac:dyDescent="0.15">
      <c r="A39" s="2">
        <v>42195</v>
      </c>
      <c r="B39" s="1">
        <v>540</v>
      </c>
      <c r="C39" s="1" t="s">
        <v>19</v>
      </c>
      <c r="D39" s="1">
        <v>2</v>
      </c>
      <c r="E39" s="3">
        <v>2</v>
      </c>
      <c r="F39" s="3">
        <v>3482</v>
      </c>
      <c r="G39" s="3">
        <v>631</v>
      </c>
      <c r="H39" s="1">
        <v>100</v>
      </c>
      <c r="I39" s="3">
        <v>489</v>
      </c>
      <c r="J39" s="4">
        <v>0.77496038034865289</v>
      </c>
      <c r="K39" s="3">
        <v>70</v>
      </c>
      <c r="L39" s="3">
        <v>-30</v>
      </c>
      <c r="M39" s="3">
        <v>533</v>
      </c>
      <c r="N39" s="4">
        <v>0.84469096671949284</v>
      </c>
      <c r="O39" s="3">
        <v>100</v>
      </c>
      <c r="P39" s="3">
        <v>0</v>
      </c>
      <c r="Q39" s="3">
        <v>481</v>
      </c>
      <c r="R39" s="4">
        <v>0.76228209191759111</v>
      </c>
      <c r="S39" s="3">
        <v>90</v>
      </c>
      <c r="T39" s="3">
        <v>-10</v>
      </c>
      <c r="U39" s="5">
        <v>0.48908673176335438</v>
      </c>
      <c r="V39" s="5">
        <v>0.5617461229178633</v>
      </c>
      <c r="W39" s="5">
        <v>0.34032165422171168</v>
      </c>
      <c r="X39" s="5">
        <v>0.5</v>
      </c>
    </row>
    <row r="40" spans="1:24" x14ac:dyDescent="0.15">
      <c r="A40" s="2">
        <v>42195</v>
      </c>
      <c r="B40" s="1">
        <v>540</v>
      </c>
      <c r="C40" s="1" t="s">
        <v>19</v>
      </c>
      <c r="D40" s="1">
        <v>2</v>
      </c>
      <c r="E40" s="3">
        <v>3</v>
      </c>
      <c r="F40" s="3">
        <v>3482</v>
      </c>
      <c r="G40" s="3">
        <v>5152</v>
      </c>
      <c r="H40" s="1">
        <v>40</v>
      </c>
      <c r="I40" s="3">
        <v>9207</v>
      </c>
      <c r="J40" s="4">
        <v>1.7870729813664596</v>
      </c>
      <c r="K40" s="3">
        <v>40</v>
      </c>
      <c r="L40" s="3">
        <v>0</v>
      </c>
      <c r="M40" s="3">
        <v>10141</v>
      </c>
      <c r="N40" s="4">
        <v>1.9683618012422359</v>
      </c>
      <c r="O40" s="3">
        <v>40</v>
      </c>
      <c r="P40" s="3">
        <v>0</v>
      </c>
      <c r="Q40" s="3">
        <v>9073</v>
      </c>
      <c r="R40" s="4">
        <v>1.7610636645962734</v>
      </c>
      <c r="S40" s="3">
        <v>40</v>
      </c>
      <c r="T40" s="3">
        <v>0</v>
      </c>
      <c r="U40" s="5">
        <v>0.5617461229178633</v>
      </c>
      <c r="V40" s="5">
        <v>0.6487650775416427</v>
      </c>
      <c r="W40" s="5">
        <v>0.75789775990809882</v>
      </c>
      <c r="X40" s="5">
        <v>0.5617461229178633</v>
      </c>
    </row>
    <row r="41" spans="1:24" x14ac:dyDescent="0.15">
      <c r="A41" s="2">
        <v>42195</v>
      </c>
      <c r="B41" s="1">
        <v>540</v>
      </c>
      <c r="C41" s="1" t="s">
        <v>19</v>
      </c>
      <c r="D41" s="1">
        <v>2</v>
      </c>
      <c r="E41" s="3">
        <v>4</v>
      </c>
      <c r="F41" s="3">
        <v>3482</v>
      </c>
      <c r="G41" s="3">
        <v>665</v>
      </c>
      <c r="H41" s="1">
        <v>100</v>
      </c>
      <c r="I41" s="3">
        <v>528</v>
      </c>
      <c r="J41" s="4">
        <v>0.79398496240601502</v>
      </c>
      <c r="K41" s="3">
        <v>90</v>
      </c>
      <c r="L41" s="3">
        <v>-10</v>
      </c>
      <c r="M41" s="3">
        <v>643</v>
      </c>
      <c r="N41" s="4">
        <v>0.96691729323308273</v>
      </c>
      <c r="O41" s="3">
        <v>90</v>
      </c>
      <c r="P41" s="3">
        <v>-10</v>
      </c>
      <c r="Q41" s="3">
        <v>501</v>
      </c>
      <c r="R41" s="4">
        <v>0.75338345864661649</v>
      </c>
      <c r="S41" s="3">
        <v>100</v>
      </c>
      <c r="T41" s="3">
        <v>0</v>
      </c>
      <c r="U41" s="5">
        <v>0.44916714531878232</v>
      </c>
      <c r="V41" s="5">
        <v>0.6599655370476738</v>
      </c>
      <c r="W41" s="5">
        <v>0.56461803561171742</v>
      </c>
      <c r="X41" s="5">
        <v>0.34032165422171168</v>
      </c>
    </row>
    <row r="42" spans="1:24" x14ac:dyDescent="0.15">
      <c r="A42" s="2">
        <v>42195</v>
      </c>
      <c r="B42" s="1">
        <v>540</v>
      </c>
      <c r="C42" s="1" t="s">
        <v>19</v>
      </c>
      <c r="D42" s="1">
        <v>3</v>
      </c>
      <c r="E42" s="3">
        <v>1</v>
      </c>
      <c r="F42" s="3">
        <v>4595</v>
      </c>
      <c r="G42" s="3">
        <v>2132</v>
      </c>
      <c r="H42" s="1">
        <v>40</v>
      </c>
      <c r="I42" s="3">
        <v>5780</v>
      </c>
      <c r="J42" s="4">
        <v>2.7110694183864914</v>
      </c>
      <c r="K42" s="3">
        <v>40</v>
      </c>
      <c r="L42" s="3">
        <v>0</v>
      </c>
      <c r="M42" s="3">
        <v>6905</v>
      </c>
      <c r="N42" s="4">
        <v>3.2387429643527206</v>
      </c>
      <c r="O42" s="3">
        <v>60</v>
      </c>
      <c r="P42" s="3">
        <v>20</v>
      </c>
      <c r="Q42" s="3">
        <v>6065</v>
      </c>
      <c r="R42" s="4">
        <v>2.8447467166979363</v>
      </c>
      <c r="S42" s="3">
        <v>80</v>
      </c>
      <c r="T42" s="3">
        <v>40</v>
      </c>
      <c r="U42" s="5">
        <v>0.5952121871599565</v>
      </c>
      <c r="V42" s="5">
        <v>0.50010881392818285</v>
      </c>
      <c r="W42" s="5">
        <v>0.39085963003264418</v>
      </c>
      <c r="X42" s="5">
        <v>0.39085963003264418</v>
      </c>
    </row>
    <row r="43" spans="1:24" x14ac:dyDescent="0.15">
      <c r="A43" s="2">
        <v>42195</v>
      </c>
      <c r="B43" s="1">
        <v>540</v>
      </c>
      <c r="C43" s="1" t="s">
        <v>19</v>
      </c>
      <c r="D43" s="1">
        <v>3</v>
      </c>
      <c r="E43" s="3">
        <v>2</v>
      </c>
      <c r="F43" s="3">
        <v>2639</v>
      </c>
      <c r="G43" s="3">
        <v>309</v>
      </c>
      <c r="H43" s="1">
        <v>50</v>
      </c>
      <c r="I43" s="3">
        <v>578</v>
      </c>
      <c r="J43" s="4">
        <v>1.8705501618122977</v>
      </c>
      <c r="K43" s="3">
        <v>100</v>
      </c>
      <c r="L43" s="3">
        <v>50</v>
      </c>
      <c r="M43" s="3">
        <v>788</v>
      </c>
      <c r="N43" s="4">
        <v>2.5501618122977345</v>
      </c>
      <c r="O43" s="3">
        <v>80</v>
      </c>
      <c r="P43" s="3">
        <v>30</v>
      </c>
      <c r="Q43" s="3">
        <v>813</v>
      </c>
      <c r="R43" s="4">
        <v>2.6310679611650487</v>
      </c>
      <c r="S43" s="3">
        <v>90</v>
      </c>
      <c r="T43" s="3">
        <v>40</v>
      </c>
      <c r="U43" s="5">
        <v>0.34028040924592651</v>
      </c>
      <c r="V43" s="5">
        <v>0.48882152330428191</v>
      </c>
      <c r="W43" s="5">
        <v>1.3126184160666918</v>
      </c>
      <c r="X43" s="5">
        <v>0.48882152330428191</v>
      </c>
    </row>
    <row r="44" spans="1:24" x14ac:dyDescent="0.15">
      <c r="A44" s="2">
        <v>42195</v>
      </c>
      <c r="B44" s="1">
        <v>540</v>
      </c>
      <c r="C44" s="1" t="s">
        <v>19</v>
      </c>
      <c r="D44" s="1">
        <v>3</v>
      </c>
      <c r="E44" s="3">
        <v>3</v>
      </c>
      <c r="F44" s="3">
        <v>3031</v>
      </c>
      <c r="G44" s="3">
        <v>3368</v>
      </c>
      <c r="H44" s="1">
        <v>60</v>
      </c>
      <c r="I44" s="3">
        <v>9945</v>
      </c>
      <c r="J44" s="4">
        <v>2.9527909738717342</v>
      </c>
      <c r="K44" s="3">
        <v>40</v>
      </c>
      <c r="L44" s="3">
        <v>-20</v>
      </c>
      <c r="M44" s="3">
        <v>13625</v>
      </c>
      <c r="N44" s="4">
        <v>4.0454275534441804</v>
      </c>
      <c r="O44" s="3">
        <v>40</v>
      </c>
      <c r="P44" s="3">
        <v>-20</v>
      </c>
      <c r="Q44" s="3">
        <v>12826</v>
      </c>
      <c r="R44" s="4">
        <v>3.8081947743467932</v>
      </c>
      <c r="S44" s="3">
        <v>50</v>
      </c>
      <c r="T44" s="3">
        <v>-10</v>
      </c>
      <c r="U44" s="5">
        <v>0.74529858132629501</v>
      </c>
      <c r="V44" s="5">
        <v>0.85615308479049823</v>
      </c>
      <c r="W44" s="5">
        <v>0.74529858132629501</v>
      </c>
      <c r="X44" s="5">
        <v>0.27812603101286704</v>
      </c>
    </row>
    <row r="45" spans="1:24" x14ac:dyDescent="0.15">
      <c r="A45" s="2">
        <v>42195</v>
      </c>
      <c r="B45" s="1">
        <v>540</v>
      </c>
      <c r="C45" s="1" t="s">
        <v>19</v>
      </c>
      <c r="D45" s="1">
        <v>3</v>
      </c>
      <c r="E45" s="3">
        <v>4</v>
      </c>
      <c r="F45" s="3">
        <v>3031</v>
      </c>
      <c r="G45" s="3">
        <v>377</v>
      </c>
      <c r="H45" s="1">
        <v>90</v>
      </c>
      <c r="I45" s="3">
        <v>568</v>
      </c>
      <c r="J45" s="4">
        <v>1.506631299734748</v>
      </c>
      <c r="K45" s="3">
        <v>80</v>
      </c>
      <c r="L45" s="3">
        <v>-10</v>
      </c>
      <c r="M45" s="3">
        <v>731</v>
      </c>
      <c r="N45" s="4">
        <v>1.9389920424403182</v>
      </c>
      <c r="O45" s="3">
        <v>90</v>
      </c>
      <c r="P45" s="3">
        <v>0</v>
      </c>
      <c r="Q45" s="3">
        <v>711</v>
      </c>
      <c r="R45" s="4">
        <v>1.8859416445623343</v>
      </c>
      <c r="S45" s="3">
        <v>100</v>
      </c>
      <c r="T45" s="3">
        <v>10</v>
      </c>
      <c r="U45" s="5">
        <v>0.39096007918178821</v>
      </c>
      <c r="V45" s="5">
        <v>0.56186077202243478</v>
      </c>
      <c r="W45" s="5">
        <v>0.27812603101286704</v>
      </c>
      <c r="X45" s="5">
        <v>0.27812603101286704</v>
      </c>
    </row>
    <row r="46" spans="1:24" x14ac:dyDescent="0.15">
      <c r="A46" s="2">
        <v>42195</v>
      </c>
      <c r="B46" s="1">
        <v>540</v>
      </c>
      <c r="C46" s="1" t="s">
        <v>19</v>
      </c>
      <c r="D46" s="1">
        <v>4</v>
      </c>
      <c r="E46" s="3">
        <v>1</v>
      </c>
      <c r="F46" s="3">
        <v>2639</v>
      </c>
      <c r="G46" s="3">
        <v>3158</v>
      </c>
      <c r="H46" s="1">
        <v>60</v>
      </c>
      <c r="I46" s="3">
        <v>7142</v>
      </c>
      <c r="J46" s="4">
        <v>2.2615579480683978</v>
      </c>
      <c r="K46" s="3">
        <v>50</v>
      </c>
      <c r="L46" s="3">
        <v>-10</v>
      </c>
      <c r="M46" s="3">
        <v>8412</v>
      </c>
      <c r="N46" s="4">
        <v>2.6637112096263458</v>
      </c>
      <c r="O46" s="3">
        <v>50</v>
      </c>
      <c r="P46" s="3">
        <v>-10</v>
      </c>
      <c r="Q46" s="3">
        <v>7387</v>
      </c>
      <c r="R46" s="4">
        <v>2.3391386953768207</v>
      </c>
      <c r="S46" s="3">
        <v>50</v>
      </c>
      <c r="T46" s="3">
        <v>-10</v>
      </c>
      <c r="U46" s="5">
        <v>0.48882152330428191</v>
      </c>
      <c r="V46" s="5">
        <v>0.74118984463812054</v>
      </c>
      <c r="W46" s="5">
        <v>0.5157256536566881</v>
      </c>
      <c r="X46" s="5">
        <v>0.56157635467980294</v>
      </c>
    </row>
    <row r="47" spans="1:24" x14ac:dyDescent="0.15">
      <c r="A47" s="2">
        <v>42195</v>
      </c>
      <c r="B47" s="1">
        <v>540</v>
      </c>
      <c r="C47" s="1" t="s">
        <v>19</v>
      </c>
      <c r="D47" s="1">
        <v>4</v>
      </c>
      <c r="E47" s="3">
        <v>2</v>
      </c>
      <c r="F47" s="3">
        <v>2639</v>
      </c>
      <c r="G47" s="3">
        <v>596</v>
      </c>
      <c r="H47" s="1">
        <v>100</v>
      </c>
      <c r="I47" s="3">
        <v>668</v>
      </c>
      <c r="J47" s="4">
        <v>1.1208053691275168</v>
      </c>
      <c r="K47" s="3">
        <v>80</v>
      </c>
      <c r="L47" s="3">
        <v>-20</v>
      </c>
      <c r="M47" s="3">
        <v>848</v>
      </c>
      <c r="N47" s="4">
        <v>1.4228187919463087</v>
      </c>
      <c r="O47" s="3">
        <v>90</v>
      </c>
      <c r="P47" s="3">
        <v>-10</v>
      </c>
      <c r="Q47" s="3">
        <v>810</v>
      </c>
      <c r="R47" s="4">
        <v>1.3590604026845639</v>
      </c>
      <c r="S47" s="3">
        <v>90</v>
      </c>
      <c r="T47" s="3">
        <v>-10</v>
      </c>
      <c r="U47" s="5">
        <v>0.24213717317165592</v>
      </c>
      <c r="V47" s="5">
        <v>0.56460780598711635</v>
      </c>
      <c r="W47" s="5">
        <v>0.44903372489579385</v>
      </c>
      <c r="X47" s="5">
        <v>0.34028040924592651</v>
      </c>
    </row>
    <row r="48" spans="1:24" x14ac:dyDescent="0.15">
      <c r="A48" s="2">
        <v>42195</v>
      </c>
      <c r="B48" s="1">
        <v>540</v>
      </c>
      <c r="C48" s="1" t="s">
        <v>19</v>
      </c>
      <c r="D48" s="1">
        <v>4</v>
      </c>
      <c r="E48" s="3">
        <v>3</v>
      </c>
      <c r="F48" s="3">
        <v>2279</v>
      </c>
      <c r="G48" s="3">
        <v>4832</v>
      </c>
      <c r="H48" s="1">
        <v>50</v>
      </c>
      <c r="I48" s="3">
        <v>9470</v>
      </c>
      <c r="J48" s="4">
        <v>1.9598509933774835</v>
      </c>
      <c r="K48" s="3">
        <v>50</v>
      </c>
      <c r="L48" s="3">
        <v>0</v>
      </c>
      <c r="M48" s="3">
        <v>11967</v>
      </c>
      <c r="N48" s="4">
        <v>2.4766142384105962</v>
      </c>
      <c r="O48" s="3">
        <v>50</v>
      </c>
      <c r="P48" s="3">
        <v>0</v>
      </c>
      <c r="Q48" s="3">
        <v>11260</v>
      </c>
      <c r="R48" s="4">
        <v>2.3302980132450331</v>
      </c>
      <c r="S48" s="3">
        <v>70</v>
      </c>
      <c r="T48" s="3">
        <v>20</v>
      </c>
      <c r="U48" s="5">
        <v>0.39094471049194601</v>
      </c>
      <c r="V48" s="5">
        <v>1.2424902046147148</v>
      </c>
      <c r="W48" s="5">
        <v>0.65955594253373961</v>
      </c>
      <c r="X48" s="5">
        <v>0.3195472355245973</v>
      </c>
    </row>
    <row r="49" spans="1:24" x14ac:dyDescent="0.15">
      <c r="A49" s="2">
        <v>42195</v>
      </c>
      <c r="B49" s="1">
        <v>540</v>
      </c>
      <c r="C49" s="1" t="s">
        <v>19</v>
      </c>
      <c r="D49" s="1">
        <v>4</v>
      </c>
      <c r="E49" s="3">
        <v>4</v>
      </c>
      <c r="F49" s="3">
        <v>2279</v>
      </c>
      <c r="G49" s="3">
        <v>781</v>
      </c>
      <c r="H49" s="1">
        <v>90</v>
      </c>
      <c r="I49" s="3">
        <v>711</v>
      </c>
      <c r="J49" s="4">
        <v>0.91037131882202305</v>
      </c>
      <c r="K49" s="3">
        <v>60</v>
      </c>
      <c r="L49" s="3">
        <v>-30</v>
      </c>
      <c r="M49" s="3">
        <v>827</v>
      </c>
      <c r="N49" s="4">
        <v>1.058898847631242</v>
      </c>
      <c r="O49" s="3">
        <v>80</v>
      </c>
      <c r="P49" s="3">
        <v>-10</v>
      </c>
      <c r="Q49" s="3">
        <v>790</v>
      </c>
      <c r="R49" s="4">
        <v>1.0115236875800255</v>
      </c>
      <c r="S49" s="3">
        <v>100</v>
      </c>
      <c r="T49" s="3">
        <v>10</v>
      </c>
      <c r="U49" s="5">
        <v>0.71353939921636922</v>
      </c>
      <c r="V49" s="5">
        <v>0.56160208968219416</v>
      </c>
      <c r="W49" s="5">
        <v>0.57422725293861554</v>
      </c>
      <c r="X49" s="5">
        <v>0.27818894209838918</v>
      </c>
    </row>
    <row r="50" spans="1:24" x14ac:dyDescent="0.15">
      <c r="A50" s="2">
        <v>42195</v>
      </c>
      <c r="B50" s="1">
        <v>540</v>
      </c>
      <c r="C50" s="1" t="s">
        <v>19</v>
      </c>
      <c r="D50" s="1">
        <v>5</v>
      </c>
      <c r="E50" s="3">
        <v>1</v>
      </c>
      <c r="F50" s="3">
        <v>3482</v>
      </c>
      <c r="G50" s="3">
        <v>2994</v>
      </c>
      <c r="H50" s="1">
        <v>40</v>
      </c>
      <c r="I50" s="3">
        <v>5181</v>
      </c>
      <c r="J50" s="4">
        <v>1.7304609218436873</v>
      </c>
      <c r="K50" s="3">
        <v>40</v>
      </c>
      <c r="L50" s="3">
        <v>0</v>
      </c>
      <c r="M50" s="3">
        <v>5901</v>
      </c>
      <c r="N50" s="4">
        <v>1.970941883767535</v>
      </c>
      <c r="O50" s="3">
        <v>60</v>
      </c>
      <c r="P50" s="3">
        <v>20</v>
      </c>
      <c r="Q50" s="3">
        <v>4987</v>
      </c>
      <c r="R50" s="4">
        <v>1.6656646626586507</v>
      </c>
      <c r="S50" s="3">
        <v>80</v>
      </c>
      <c r="T50" s="3">
        <v>40</v>
      </c>
      <c r="U50" s="5">
        <v>0.86157380815623208</v>
      </c>
      <c r="V50" s="5">
        <v>0.96524985640436534</v>
      </c>
      <c r="W50" s="5">
        <v>0.94715680643308442</v>
      </c>
      <c r="X50" s="5">
        <v>0.27828834003446296</v>
      </c>
    </row>
    <row r="51" spans="1:24" x14ac:dyDescent="0.15">
      <c r="A51" s="2">
        <v>42195</v>
      </c>
      <c r="B51" s="1">
        <v>540</v>
      </c>
      <c r="C51" s="1" t="s">
        <v>19</v>
      </c>
      <c r="D51" s="1">
        <v>5</v>
      </c>
      <c r="E51" s="3">
        <v>2</v>
      </c>
      <c r="F51" s="3">
        <v>3482</v>
      </c>
      <c r="G51" s="3">
        <v>616</v>
      </c>
      <c r="H51" s="1">
        <v>90</v>
      </c>
      <c r="I51" s="3">
        <v>507</v>
      </c>
      <c r="J51" s="4">
        <v>0.82305194805194803</v>
      </c>
      <c r="K51" s="3">
        <v>100</v>
      </c>
      <c r="L51" s="3">
        <v>10</v>
      </c>
      <c r="M51" s="3">
        <v>513</v>
      </c>
      <c r="N51" s="4">
        <v>0.83279220779220775</v>
      </c>
      <c r="O51" s="3">
        <v>80</v>
      </c>
      <c r="P51" s="3">
        <v>-10</v>
      </c>
      <c r="Q51" s="3">
        <v>520</v>
      </c>
      <c r="R51" s="4">
        <v>0.8441558441558441</v>
      </c>
      <c r="S51" s="3">
        <v>100</v>
      </c>
      <c r="T51" s="3">
        <v>10</v>
      </c>
      <c r="U51" s="5">
        <v>0.34032165422171168</v>
      </c>
      <c r="V51" s="5">
        <v>0.81878230901780591</v>
      </c>
      <c r="W51" s="5">
        <v>0.44916714531878232</v>
      </c>
      <c r="X51" s="5">
        <v>0.57438253877082135</v>
      </c>
    </row>
    <row r="52" spans="1:24" x14ac:dyDescent="0.15">
      <c r="A52" s="2">
        <v>42195</v>
      </c>
      <c r="B52" s="1">
        <v>540</v>
      </c>
      <c r="C52" s="1" t="s">
        <v>19</v>
      </c>
      <c r="D52" s="1">
        <v>5</v>
      </c>
      <c r="E52" s="3">
        <v>3</v>
      </c>
      <c r="F52" s="3">
        <v>6000</v>
      </c>
      <c r="G52" s="3">
        <v>5005</v>
      </c>
      <c r="H52" s="1">
        <v>40</v>
      </c>
      <c r="I52" s="3">
        <v>7794</v>
      </c>
      <c r="J52" s="4">
        <v>1.5572427572427572</v>
      </c>
      <c r="K52" s="3">
        <v>50</v>
      </c>
      <c r="L52" s="3">
        <v>10</v>
      </c>
      <c r="M52" s="3">
        <v>8231</v>
      </c>
      <c r="N52" s="4">
        <v>1.6445554445554444</v>
      </c>
      <c r="O52" s="3">
        <v>60</v>
      </c>
      <c r="P52" s="3">
        <v>20</v>
      </c>
      <c r="Q52" s="3">
        <v>8137</v>
      </c>
      <c r="R52" s="4">
        <v>1.6257742257742258</v>
      </c>
      <c r="S52" s="3">
        <v>60</v>
      </c>
      <c r="T52" s="3">
        <v>20</v>
      </c>
      <c r="U52" s="5">
        <v>0.47816666666666668</v>
      </c>
      <c r="V52" s="5">
        <v>0.45583333333333331</v>
      </c>
      <c r="W52" s="5">
        <v>0.42933333333333334</v>
      </c>
      <c r="X52" s="5">
        <v>0.66349999999999998</v>
      </c>
    </row>
    <row r="53" spans="1:24" x14ac:dyDescent="0.15">
      <c r="A53" s="2">
        <v>42195</v>
      </c>
      <c r="B53" s="1">
        <v>540</v>
      </c>
      <c r="C53" s="1" t="s">
        <v>19</v>
      </c>
      <c r="D53" s="1">
        <v>5</v>
      </c>
      <c r="E53" s="3">
        <v>4</v>
      </c>
      <c r="F53" s="3">
        <v>6000</v>
      </c>
      <c r="G53" s="3">
        <v>779</v>
      </c>
      <c r="H53" s="1">
        <v>90</v>
      </c>
      <c r="I53" s="3">
        <v>498</v>
      </c>
      <c r="J53" s="4">
        <v>0.63928112965340178</v>
      </c>
      <c r="K53" s="3">
        <v>90</v>
      </c>
      <c r="L53" s="3">
        <v>0</v>
      </c>
      <c r="M53" s="3">
        <v>444</v>
      </c>
      <c r="N53" s="4">
        <v>0.56996148908857514</v>
      </c>
      <c r="O53" s="3">
        <v>80</v>
      </c>
      <c r="P53" s="3">
        <v>-10</v>
      </c>
      <c r="Q53" s="3">
        <v>502</v>
      </c>
      <c r="R53" s="4">
        <v>0.64441591784338892</v>
      </c>
      <c r="S53" s="3">
        <v>90</v>
      </c>
      <c r="T53" s="3">
        <v>0</v>
      </c>
      <c r="U53" s="5">
        <v>0.36433333333333334</v>
      </c>
      <c r="V53" s="5">
        <v>0.41966666666666669</v>
      </c>
      <c r="W53" s="5">
        <v>0.47816666666666668</v>
      </c>
      <c r="X53" s="5">
        <v>1.1194999999999999</v>
      </c>
    </row>
    <row r="54" spans="1:24" x14ac:dyDescent="0.15">
      <c r="A54" s="2">
        <v>42195</v>
      </c>
      <c r="B54" s="1">
        <v>540</v>
      </c>
      <c r="C54" s="1" t="s">
        <v>19</v>
      </c>
      <c r="D54" s="1">
        <v>6</v>
      </c>
      <c r="E54" s="3">
        <v>1</v>
      </c>
      <c r="F54" s="3">
        <v>2639</v>
      </c>
      <c r="G54" s="3">
        <v>4390</v>
      </c>
      <c r="H54" s="1">
        <v>40</v>
      </c>
      <c r="I54" s="3">
        <v>8640</v>
      </c>
      <c r="J54" s="4">
        <v>1.9681093394077449</v>
      </c>
      <c r="K54" s="3">
        <v>40</v>
      </c>
      <c r="L54" s="3">
        <v>0</v>
      </c>
      <c r="M54" s="3">
        <v>10277</v>
      </c>
      <c r="N54" s="4">
        <v>2.341002277904328</v>
      </c>
      <c r="O54" s="3">
        <v>50</v>
      </c>
      <c r="P54" s="3">
        <v>10</v>
      </c>
      <c r="Q54" s="3">
        <v>10002</v>
      </c>
      <c r="R54" s="4">
        <v>2.2783599088838269</v>
      </c>
      <c r="S54" s="3">
        <v>80</v>
      </c>
      <c r="T54" s="3">
        <v>40</v>
      </c>
      <c r="U54" s="5">
        <v>0.39067828723001136</v>
      </c>
      <c r="V54" s="5">
        <v>0.75786282682834405</v>
      </c>
      <c r="W54" s="5">
        <v>0.34028040924592651</v>
      </c>
      <c r="X54" s="5">
        <v>0.56157635467980294</v>
      </c>
    </row>
    <row r="55" spans="1:24" x14ac:dyDescent="0.15">
      <c r="A55" s="2">
        <v>42195</v>
      </c>
      <c r="B55" s="1">
        <v>540</v>
      </c>
      <c r="C55" s="1" t="s">
        <v>19</v>
      </c>
      <c r="D55" s="1">
        <v>6</v>
      </c>
      <c r="E55" s="3">
        <v>2</v>
      </c>
      <c r="F55" s="3">
        <v>2000</v>
      </c>
      <c r="G55" s="3">
        <v>644</v>
      </c>
      <c r="H55" s="1">
        <v>50</v>
      </c>
      <c r="I55" s="3">
        <v>923</v>
      </c>
      <c r="J55" s="4">
        <v>1.4332298136645962</v>
      </c>
      <c r="K55" s="3">
        <v>90</v>
      </c>
      <c r="L55" s="3">
        <v>40</v>
      </c>
      <c r="M55" s="3">
        <v>967</v>
      </c>
      <c r="N55" s="4">
        <v>1.5015527950310559</v>
      </c>
      <c r="O55" s="3">
        <v>80</v>
      </c>
      <c r="P55" s="3">
        <v>30</v>
      </c>
      <c r="Q55" s="3">
        <v>1011</v>
      </c>
      <c r="R55" s="4">
        <v>1.5698757763975155</v>
      </c>
      <c r="S55" s="3">
        <v>90</v>
      </c>
      <c r="T55" s="3">
        <v>40</v>
      </c>
      <c r="U55" s="5">
        <v>0.48849999999999999</v>
      </c>
      <c r="V55" s="5">
        <v>0.75749999999999995</v>
      </c>
      <c r="W55" s="5">
        <v>0.27800000000000002</v>
      </c>
      <c r="X55" s="5">
        <v>0.44900000000000001</v>
      </c>
    </row>
    <row r="56" spans="1:24" x14ac:dyDescent="0.15">
      <c r="A56" s="2">
        <v>42195</v>
      </c>
      <c r="B56" s="1">
        <v>540</v>
      </c>
      <c r="C56" s="1" t="s">
        <v>19</v>
      </c>
      <c r="D56" s="1">
        <v>6</v>
      </c>
      <c r="E56" s="3">
        <v>3</v>
      </c>
      <c r="F56" s="3">
        <v>2000</v>
      </c>
      <c r="G56" s="3">
        <v>3614</v>
      </c>
      <c r="H56" s="1">
        <v>50</v>
      </c>
      <c r="I56" s="3">
        <v>12637</v>
      </c>
      <c r="J56" s="4">
        <v>3.4966795794133922</v>
      </c>
      <c r="K56" s="3">
        <v>40</v>
      </c>
      <c r="L56" s="3">
        <v>-10</v>
      </c>
      <c r="M56" s="3">
        <v>13743</v>
      </c>
      <c r="N56" s="4">
        <v>3.8027116768123963</v>
      </c>
      <c r="O56" s="3">
        <v>40</v>
      </c>
      <c r="P56" s="3">
        <v>-10</v>
      </c>
      <c r="Q56" s="3">
        <v>14758</v>
      </c>
      <c r="R56" s="4">
        <v>4.0835639180962922</v>
      </c>
      <c r="S56" s="3">
        <v>50</v>
      </c>
      <c r="T56" s="3">
        <v>0</v>
      </c>
      <c r="U56" s="5">
        <v>0.48849999999999999</v>
      </c>
      <c r="V56" s="5">
        <v>0.64500000000000002</v>
      </c>
      <c r="W56" s="5">
        <v>0.85550000000000004</v>
      </c>
      <c r="X56" s="5">
        <v>0.64500000000000002</v>
      </c>
    </row>
    <row r="57" spans="1:24" x14ac:dyDescent="0.15">
      <c r="A57" s="2">
        <v>42195</v>
      </c>
      <c r="B57" s="1">
        <v>540</v>
      </c>
      <c r="C57" s="1" t="s">
        <v>19</v>
      </c>
      <c r="D57" s="1">
        <v>6</v>
      </c>
      <c r="E57" s="3">
        <v>4</v>
      </c>
      <c r="F57" s="3">
        <v>2297</v>
      </c>
      <c r="G57" s="3">
        <v>634</v>
      </c>
      <c r="H57" s="1">
        <v>80</v>
      </c>
      <c r="I57" s="3">
        <v>940</v>
      </c>
      <c r="J57" s="4">
        <v>1.4826498422712935</v>
      </c>
      <c r="K57" s="3">
        <v>80</v>
      </c>
      <c r="L57" s="3">
        <v>0</v>
      </c>
      <c r="M57" s="3">
        <v>1031</v>
      </c>
      <c r="N57" s="4">
        <v>1.6261829652996846</v>
      </c>
      <c r="O57" s="3">
        <v>70</v>
      </c>
      <c r="P57" s="3">
        <v>-10</v>
      </c>
      <c r="Q57" s="3">
        <v>1149</v>
      </c>
      <c r="R57" s="4">
        <v>1.8123028391167193</v>
      </c>
      <c r="S57" s="3">
        <v>90</v>
      </c>
      <c r="T57" s="3">
        <v>10</v>
      </c>
      <c r="U57" s="5">
        <v>0.48889856334349152</v>
      </c>
      <c r="V57" s="5">
        <v>0.34000870700914237</v>
      </c>
      <c r="W57" s="5">
        <v>0.44884632128863733</v>
      </c>
      <c r="X57" s="5">
        <v>0.56160208968219416</v>
      </c>
    </row>
    <row r="58" spans="1:24" x14ac:dyDescent="0.15">
      <c r="A58" s="2">
        <v>42195</v>
      </c>
      <c r="B58" s="1">
        <v>540</v>
      </c>
      <c r="C58" s="1" t="s">
        <v>19</v>
      </c>
      <c r="D58" s="1">
        <v>7</v>
      </c>
      <c r="E58" s="3">
        <v>1</v>
      </c>
      <c r="F58" s="3">
        <v>7464</v>
      </c>
      <c r="G58" s="3">
        <v>3417</v>
      </c>
      <c r="H58" s="1">
        <v>50</v>
      </c>
      <c r="I58" s="3">
        <v>7218</v>
      </c>
      <c r="J58" s="4">
        <v>2.112379280070237</v>
      </c>
      <c r="K58" s="3">
        <v>50</v>
      </c>
      <c r="L58" s="3">
        <v>0</v>
      </c>
      <c r="M58" s="3">
        <v>7335</v>
      </c>
      <c r="N58" s="4">
        <v>2.1466198419666376</v>
      </c>
      <c r="O58" s="3">
        <v>50</v>
      </c>
      <c r="P58" s="3">
        <v>0</v>
      </c>
      <c r="Q58" s="3">
        <v>6340</v>
      </c>
      <c r="R58" s="4">
        <v>1.8554287386596429</v>
      </c>
      <c r="S58" s="3">
        <v>70</v>
      </c>
      <c r="T58" s="3">
        <v>20</v>
      </c>
      <c r="U58" s="5">
        <v>0.61307609860664525</v>
      </c>
      <c r="V58" s="5">
        <v>1</v>
      </c>
      <c r="W58" s="5">
        <v>0.29287245444801713</v>
      </c>
      <c r="X58" s="5">
        <v>0.51554126473740625</v>
      </c>
    </row>
    <row r="59" spans="1:24" x14ac:dyDescent="0.15">
      <c r="A59" s="2">
        <v>42195</v>
      </c>
      <c r="B59" s="1">
        <v>540</v>
      </c>
      <c r="C59" s="1" t="s">
        <v>19</v>
      </c>
      <c r="D59" s="1">
        <v>7</v>
      </c>
      <c r="E59" s="3">
        <v>2</v>
      </c>
      <c r="F59" s="3">
        <v>6735</v>
      </c>
      <c r="G59" s="3">
        <v>418</v>
      </c>
      <c r="H59" s="1">
        <v>90</v>
      </c>
      <c r="I59" s="3">
        <v>899</v>
      </c>
      <c r="J59" s="4">
        <v>2.1507177033492821</v>
      </c>
      <c r="K59" s="3">
        <v>90</v>
      </c>
      <c r="L59" s="3">
        <v>0</v>
      </c>
      <c r="M59" s="3">
        <v>915</v>
      </c>
      <c r="N59" s="4">
        <v>2.1889952153110048</v>
      </c>
      <c r="O59" s="3">
        <v>90</v>
      </c>
      <c r="P59" s="3">
        <v>0</v>
      </c>
      <c r="Q59" s="3">
        <v>1109</v>
      </c>
      <c r="R59" s="4">
        <v>2.6531100478468899</v>
      </c>
      <c r="S59" s="3">
        <v>90</v>
      </c>
      <c r="T59" s="3">
        <v>0</v>
      </c>
      <c r="U59" s="5">
        <v>0.32457312546399408</v>
      </c>
      <c r="V59" s="5">
        <v>1.3351150705270973</v>
      </c>
      <c r="W59" s="5">
        <v>0.48968077208611732</v>
      </c>
      <c r="X59" s="5">
        <v>0.4062360801781737</v>
      </c>
    </row>
    <row r="60" spans="1:24" x14ac:dyDescent="0.15">
      <c r="A60" s="2">
        <v>42195</v>
      </c>
      <c r="B60" s="1">
        <v>540</v>
      </c>
      <c r="C60" s="1" t="s">
        <v>19</v>
      </c>
      <c r="D60" s="1">
        <v>7</v>
      </c>
      <c r="E60" s="3">
        <v>3</v>
      </c>
      <c r="F60" s="3">
        <v>9856</v>
      </c>
      <c r="G60" s="3">
        <v>2917</v>
      </c>
      <c r="H60" s="1">
        <v>40</v>
      </c>
      <c r="I60" s="3">
        <v>12197</v>
      </c>
      <c r="J60" s="4">
        <v>4.1813507027768253</v>
      </c>
      <c r="K60" s="3">
        <v>50</v>
      </c>
      <c r="L60" s="3">
        <v>10</v>
      </c>
      <c r="M60" s="3">
        <v>16814</v>
      </c>
      <c r="N60" s="4">
        <v>5.7641412410010284</v>
      </c>
      <c r="O60" s="3">
        <v>40</v>
      </c>
      <c r="P60" s="3">
        <v>0</v>
      </c>
      <c r="Q60" s="3">
        <v>17473</v>
      </c>
      <c r="R60" s="4">
        <v>5.9900582790538222</v>
      </c>
      <c r="S60" s="3">
        <v>40</v>
      </c>
      <c r="T60" s="3">
        <v>0</v>
      </c>
      <c r="U60" s="5">
        <v>0.46438717532467533</v>
      </c>
      <c r="V60" s="5">
        <v>0.56087662337662336</v>
      </c>
      <c r="W60" s="5">
        <v>0.39123376623376621</v>
      </c>
      <c r="X60" s="5">
        <v>0.53896103896103897</v>
      </c>
    </row>
    <row r="61" spans="1:24" x14ac:dyDescent="0.15">
      <c r="A61" s="2">
        <v>42195</v>
      </c>
      <c r="B61" s="1">
        <v>540</v>
      </c>
      <c r="C61" s="1" t="s">
        <v>19</v>
      </c>
      <c r="D61" s="1">
        <v>7</v>
      </c>
      <c r="E61" s="3">
        <v>4</v>
      </c>
      <c r="F61" s="3">
        <v>6735</v>
      </c>
      <c r="G61" s="3">
        <v>383</v>
      </c>
      <c r="H61" s="1">
        <v>70</v>
      </c>
      <c r="I61" s="3">
        <v>908</v>
      </c>
      <c r="J61" s="4">
        <v>2.3707571801566578</v>
      </c>
      <c r="K61" s="3">
        <v>80</v>
      </c>
      <c r="L61" s="3">
        <v>10</v>
      </c>
      <c r="M61" s="3">
        <v>972</v>
      </c>
      <c r="N61" s="4">
        <v>2.537859007832898</v>
      </c>
      <c r="O61" s="3">
        <v>50</v>
      </c>
      <c r="P61" s="3">
        <v>-20</v>
      </c>
      <c r="Q61" s="3">
        <v>1203</v>
      </c>
      <c r="R61" s="4">
        <v>3.1409921671018277</v>
      </c>
      <c r="S61" s="3">
        <v>90</v>
      </c>
      <c r="T61" s="3">
        <v>20</v>
      </c>
      <c r="U61" s="5">
        <v>0.32457312546399408</v>
      </c>
      <c r="V61" s="5">
        <v>0.92902746844840389</v>
      </c>
      <c r="W61" s="5">
        <v>0.32457312546399408</v>
      </c>
      <c r="X61" s="5">
        <v>0.38247958426132145</v>
      </c>
    </row>
    <row r="62" spans="1:24" x14ac:dyDescent="0.15">
      <c r="A62" s="2">
        <v>42202</v>
      </c>
      <c r="B62" s="1">
        <v>600</v>
      </c>
      <c r="C62" s="1" t="s">
        <v>19</v>
      </c>
      <c r="D62" s="1">
        <v>1</v>
      </c>
      <c r="E62" s="3">
        <v>1</v>
      </c>
      <c r="F62" s="3">
        <v>3031</v>
      </c>
      <c r="G62" s="3">
        <v>4984</v>
      </c>
      <c r="H62" s="1">
        <v>40</v>
      </c>
      <c r="I62" s="3">
        <v>11596</v>
      </c>
      <c r="J62" s="4">
        <v>2.326645264847512</v>
      </c>
      <c r="K62" s="3">
        <v>40</v>
      </c>
      <c r="L62" s="3">
        <v>0</v>
      </c>
      <c r="M62" s="3">
        <v>9338</v>
      </c>
      <c r="N62" s="4">
        <v>1.8735955056179776</v>
      </c>
      <c r="O62" s="3">
        <v>40</v>
      </c>
      <c r="P62" s="3">
        <v>0</v>
      </c>
      <c r="Q62" s="3">
        <v>8280</v>
      </c>
      <c r="R62" s="4">
        <v>1.6613162118780096</v>
      </c>
      <c r="S62" s="3">
        <v>80</v>
      </c>
      <c r="T62" s="3">
        <v>40</v>
      </c>
      <c r="U62" s="5">
        <v>0.48894754206532498</v>
      </c>
      <c r="V62" s="5">
        <v>0.85615308479049823</v>
      </c>
      <c r="W62" s="5">
        <v>0.27812603101286704</v>
      </c>
      <c r="X62" s="5">
        <v>0.34015176509402839</v>
      </c>
    </row>
    <row r="63" spans="1:24" x14ac:dyDescent="0.15">
      <c r="A63" s="2">
        <v>42202</v>
      </c>
      <c r="B63" s="1">
        <v>600</v>
      </c>
      <c r="C63" s="1" t="s">
        <v>19</v>
      </c>
      <c r="D63" s="1">
        <v>1</v>
      </c>
      <c r="E63" s="3">
        <v>2</v>
      </c>
      <c r="F63" s="3">
        <v>3031</v>
      </c>
      <c r="G63" s="3">
        <v>1242</v>
      </c>
      <c r="H63" s="1">
        <v>90</v>
      </c>
      <c r="I63" s="3">
        <v>2086</v>
      </c>
      <c r="J63" s="4">
        <v>1.6795491143317229</v>
      </c>
      <c r="K63" s="3">
        <v>40</v>
      </c>
      <c r="L63" s="3">
        <v>-50</v>
      </c>
      <c r="M63" s="3">
        <v>1960</v>
      </c>
      <c r="N63" s="4">
        <v>1.5780998389694041</v>
      </c>
      <c r="O63" s="3">
        <v>70</v>
      </c>
      <c r="P63" s="3">
        <v>-20</v>
      </c>
      <c r="Q63" s="3">
        <v>1574</v>
      </c>
      <c r="R63" s="4">
        <v>1.2673107890499196</v>
      </c>
      <c r="S63" s="3">
        <v>100</v>
      </c>
      <c r="T63" s="3">
        <v>10</v>
      </c>
      <c r="U63" s="5">
        <v>0.39096007918178821</v>
      </c>
      <c r="V63" s="5">
        <v>0.62949999999999995</v>
      </c>
      <c r="W63" s="5">
        <v>0.56174999999999997</v>
      </c>
      <c r="X63" s="5">
        <v>0.48899999999999999</v>
      </c>
    </row>
    <row r="64" spans="1:24" x14ac:dyDescent="0.15">
      <c r="A64" s="2">
        <v>42202</v>
      </c>
      <c r="B64" s="1">
        <v>600</v>
      </c>
      <c r="C64" s="1" t="s">
        <v>19</v>
      </c>
      <c r="D64" s="1">
        <v>1</v>
      </c>
      <c r="E64" s="3">
        <v>3</v>
      </c>
      <c r="F64" s="3">
        <v>4000</v>
      </c>
      <c r="G64" s="3">
        <v>5530</v>
      </c>
      <c r="H64" s="1">
        <v>40</v>
      </c>
      <c r="I64" s="3">
        <v>9060</v>
      </c>
      <c r="J64" s="4">
        <v>1.6383363471971066</v>
      </c>
      <c r="K64" s="3">
        <v>40</v>
      </c>
      <c r="L64" s="3">
        <v>0</v>
      </c>
      <c r="M64" s="3">
        <v>8394</v>
      </c>
      <c r="N64" s="4">
        <v>1.5179023508137433</v>
      </c>
      <c r="O64" s="3">
        <v>80</v>
      </c>
      <c r="P64" s="3">
        <v>40</v>
      </c>
      <c r="Q64" s="3">
        <v>7842</v>
      </c>
      <c r="R64" s="4">
        <v>1.4180831826401448</v>
      </c>
      <c r="S64" s="3">
        <v>90</v>
      </c>
      <c r="T64" s="3">
        <v>50</v>
      </c>
      <c r="U64" s="5">
        <v>0.48899999999999999</v>
      </c>
      <c r="V64" s="5">
        <v>0.74224999999999997</v>
      </c>
      <c r="W64" s="5">
        <v>0.56174999999999997</v>
      </c>
      <c r="X64" s="5">
        <v>0.39086731763354393</v>
      </c>
    </row>
    <row r="65" spans="1:24" x14ac:dyDescent="0.15">
      <c r="A65" s="2">
        <v>42202</v>
      </c>
      <c r="B65" s="1">
        <v>600</v>
      </c>
      <c r="C65" s="1" t="s">
        <v>19</v>
      </c>
      <c r="D65" s="1">
        <v>1</v>
      </c>
      <c r="E65" s="3">
        <v>4</v>
      </c>
      <c r="F65" s="3">
        <v>4595</v>
      </c>
      <c r="G65" s="3">
        <v>1072</v>
      </c>
      <c r="H65" s="1">
        <v>100</v>
      </c>
      <c r="I65" s="3">
        <v>1704</v>
      </c>
      <c r="J65" s="4">
        <v>1.5895522388059702</v>
      </c>
      <c r="K65" s="3">
        <v>90</v>
      </c>
      <c r="L65" s="3">
        <v>-10</v>
      </c>
      <c r="M65" s="3">
        <v>1746</v>
      </c>
      <c r="N65" s="4">
        <v>1.6287313432835822</v>
      </c>
      <c r="O65" s="3">
        <v>100</v>
      </c>
      <c r="P65" s="3">
        <v>0</v>
      </c>
      <c r="Q65" s="3">
        <v>1308</v>
      </c>
      <c r="R65" s="4">
        <v>1.2201492537313432</v>
      </c>
      <c r="S65" s="3">
        <v>90</v>
      </c>
      <c r="T65" s="3">
        <v>-10</v>
      </c>
      <c r="U65" s="5">
        <v>0.27812840043525572</v>
      </c>
      <c r="V65" s="5">
        <v>0.5952121871599565</v>
      </c>
      <c r="W65" s="5">
        <v>0.39085963003264418</v>
      </c>
      <c r="X65" s="5">
        <v>0.39100000000000001</v>
      </c>
    </row>
    <row r="66" spans="1:24" x14ac:dyDescent="0.15">
      <c r="A66" s="2">
        <v>42202</v>
      </c>
      <c r="B66" s="1">
        <v>600</v>
      </c>
      <c r="C66" s="1" t="s">
        <v>19</v>
      </c>
      <c r="D66" s="1">
        <v>2</v>
      </c>
      <c r="E66" s="3">
        <v>1</v>
      </c>
      <c r="F66" s="3">
        <v>6735</v>
      </c>
      <c r="G66" s="3">
        <v>8500</v>
      </c>
      <c r="H66" s="1">
        <v>50</v>
      </c>
      <c r="I66" s="3">
        <v>18660</v>
      </c>
      <c r="J66" s="4">
        <v>2.1952941176470588</v>
      </c>
      <c r="K66" s="3">
        <v>40</v>
      </c>
      <c r="L66" s="3">
        <v>-10</v>
      </c>
      <c r="M66" s="3">
        <v>13238</v>
      </c>
      <c r="N66" s="4">
        <v>1.5574117647058823</v>
      </c>
      <c r="O66" s="3">
        <v>40</v>
      </c>
      <c r="P66" s="3">
        <v>-10</v>
      </c>
      <c r="Q66" s="3">
        <v>12242</v>
      </c>
      <c r="R66" s="4">
        <v>1.4402352941176471</v>
      </c>
      <c r="S66" s="3">
        <v>40</v>
      </c>
      <c r="T66" s="3">
        <v>-10</v>
      </c>
      <c r="U66" s="5">
        <v>0.57253155159613955</v>
      </c>
      <c r="V66" s="5">
        <v>0.59109131403118043</v>
      </c>
      <c r="W66" s="5">
        <v>0.67958426132145511</v>
      </c>
      <c r="X66" s="5">
        <v>0.38247958426132145</v>
      </c>
    </row>
    <row r="67" spans="1:24" x14ac:dyDescent="0.15">
      <c r="A67" s="2">
        <v>42202</v>
      </c>
      <c r="B67" s="1">
        <v>600</v>
      </c>
      <c r="C67" s="1" t="s">
        <v>19</v>
      </c>
      <c r="D67" s="1">
        <v>2</v>
      </c>
      <c r="E67" s="3">
        <v>2</v>
      </c>
      <c r="F67" s="3">
        <v>9856</v>
      </c>
      <c r="G67" s="3">
        <v>2140</v>
      </c>
      <c r="H67" s="1">
        <v>70</v>
      </c>
      <c r="I67" s="3">
        <v>3310</v>
      </c>
      <c r="J67" s="4">
        <v>1.5467289719626167</v>
      </c>
      <c r="K67" s="3">
        <v>60</v>
      </c>
      <c r="L67" s="3">
        <v>-10</v>
      </c>
      <c r="M67" s="3">
        <v>3008</v>
      </c>
      <c r="N67" s="4">
        <v>1.405607476635514</v>
      </c>
      <c r="O67" s="3">
        <v>70</v>
      </c>
      <c r="P67" s="3">
        <v>0</v>
      </c>
      <c r="Q67" s="3">
        <v>3002</v>
      </c>
      <c r="R67" s="4">
        <v>1.402803738317757</v>
      </c>
      <c r="S67" s="3">
        <v>70</v>
      </c>
      <c r="T67" s="3">
        <v>0</v>
      </c>
      <c r="U67" s="5">
        <v>0.27759740259740262</v>
      </c>
      <c r="V67" s="5">
        <v>0.27759740259740262</v>
      </c>
      <c r="W67" s="5">
        <v>0.44805194805194803</v>
      </c>
      <c r="X67" s="5">
        <v>0.27759740259740262</v>
      </c>
    </row>
    <row r="68" spans="1:24" x14ac:dyDescent="0.15">
      <c r="A68" s="2">
        <v>42202</v>
      </c>
      <c r="B68" s="1">
        <v>600</v>
      </c>
      <c r="C68" s="1" t="s">
        <v>19</v>
      </c>
      <c r="D68" s="1">
        <v>2</v>
      </c>
      <c r="E68" s="3">
        <v>3</v>
      </c>
      <c r="F68" s="3">
        <v>8576</v>
      </c>
      <c r="G68" s="3">
        <v>7860</v>
      </c>
      <c r="H68" s="1">
        <v>40</v>
      </c>
      <c r="I68" s="3">
        <v>15392</v>
      </c>
      <c r="J68" s="4">
        <v>1.9582697201017811</v>
      </c>
      <c r="K68" s="3">
        <v>40</v>
      </c>
      <c r="L68" s="3">
        <v>0</v>
      </c>
      <c r="M68" s="3">
        <v>11082</v>
      </c>
      <c r="N68" s="4">
        <v>1.4099236641221373</v>
      </c>
      <c r="O68" s="3">
        <v>50</v>
      </c>
      <c r="P68" s="3">
        <v>10</v>
      </c>
      <c r="Q68" s="3">
        <v>14712</v>
      </c>
      <c r="R68" s="4">
        <v>1.8717557251908397</v>
      </c>
      <c r="S68" s="3">
        <v>40</v>
      </c>
      <c r="T68" s="3">
        <v>0</v>
      </c>
      <c r="U68" s="5">
        <v>0.97912779850746268</v>
      </c>
      <c r="V68" s="5">
        <v>0.46420242537313433</v>
      </c>
      <c r="W68" s="5">
        <v>0.44962686567164178</v>
      </c>
      <c r="X68" s="5">
        <v>0.53381529850746268</v>
      </c>
    </row>
    <row r="69" spans="1:24" x14ac:dyDescent="0.15">
      <c r="A69" s="2">
        <v>42202</v>
      </c>
      <c r="B69" s="1">
        <v>600</v>
      </c>
      <c r="C69" s="1" t="s">
        <v>19</v>
      </c>
      <c r="D69" s="1">
        <v>2</v>
      </c>
      <c r="E69" s="3">
        <v>4</v>
      </c>
      <c r="F69" s="3">
        <v>9856</v>
      </c>
      <c r="G69" s="3">
        <v>1900</v>
      </c>
      <c r="H69" s="1">
        <v>80</v>
      </c>
      <c r="I69" s="3">
        <v>3032</v>
      </c>
      <c r="J69" s="4">
        <v>1.5957894736842104</v>
      </c>
      <c r="K69" s="3">
        <v>50</v>
      </c>
      <c r="L69" s="3">
        <v>-30</v>
      </c>
      <c r="M69" s="3">
        <v>2534</v>
      </c>
      <c r="N69" s="4">
        <v>1.3336842105263158</v>
      </c>
      <c r="O69" s="3">
        <v>50</v>
      </c>
      <c r="P69" s="3">
        <v>-30</v>
      </c>
      <c r="Q69" s="3">
        <v>2410</v>
      </c>
      <c r="R69" s="4">
        <v>1.2684210526315789</v>
      </c>
      <c r="S69" s="3">
        <v>90</v>
      </c>
      <c r="T69" s="3">
        <v>10</v>
      </c>
      <c r="U69" s="5">
        <v>0.44805194805194803</v>
      </c>
      <c r="V69" s="5">
        <v>0.44805194805194803</v>
      </c>
      <c r="W69" s="5">
        <v>0.27759740259740262</v>
      </c>
      <c r="X69" s="5">
        <v>0.75730519480519476</v>
      </c>
    </row>
    <row r="70" spans="1:24" x14ac:dyDescent="0.15">
      <c r="A70" s="2">
        <v>42202</v>
      </c>
      <c r="B70" s="1">
        <v>600</v>
      </c>
      <c r="C70" s="1" t="s">
        <v>19</v>
      </c>
      <c r="D70" s="1">
        <v>3</v>
      </c>
      <c r="E70" s="3">
        <v>1</v>
      </c>
      <c r="F70" s="3">
        <v>7464</v>
      </c>
      <c r="G70" s="3">
        <v>10524</v>
      </c>
      <c r="H70" s="1">
        <v>70</v>
      </c>
      <c r="I70" s="3">
        <v>22194</v>
      </c>
      <c r="J70" s="4">
        <v>2.1088939566704674</v>
      </c>
      <c r="K70" s="3">
        <v>40</v>
      </c>
      <c r="L70" s="3">
        <v>-30</v>
      </c>
      <c r="M70" s="3">
        <v>14330</v>
      </c>
      <c r="N70" s="4">
        <v>1.3616495629038388</v>
      </c>
      <c r="O70" s="3">
        <v>70</v>
      </c>
      <c r="P70" s="3">
        <v>0</v>
      </c>
      <c r="Q70" s="3">
        <v>12596</v>
      </c>
      <c r="R70" s="4">
        <v>1.1968833143291524</v>
      </c>
      <c r="S70" s="3">
        <v>40</v>
      </c>
      <c r="T70" s="3">
        <v>-30</v>
      </c>
      <c r="U70" s="5">
        <v>0.80841371918542337</v>
      </c>
      <c r="V70" s="5">
        <v>0.78323227611940294</v>
      </c>
      <c r="W70" s="5">
        <v>0.85261194029850751</v>
      </c>
      <c r="X70" s="5">
        <v>0.61940298507462688</v>
      </c>
    </row>
    <row r="71" spans="1:24" x14ac:dyDescent="0.15">
      <c r="A71" s="2">
        <v>42202</v>
      </c>
      <c r="B71" s="1">
        <v>600</v>
      </c>
      <c r="C71" s="1" t="s">
        <v>19</v>
      </c>
      <c r="D71" s="1">
        <v>3</v>
      </c>
      <c r="E71" s="3">
        <v>2</v>
      </c>
      <c r="F71" s="3">
        <v>6735</v>
      </c>
      <c r="G71" s="3">
        <v>1750</v>
      </c>
      <c r="H71" s="1">
        <v>90</v>
      </c>
      <c r="I71" s="3">
        <v>4436</v>
      </c>
      <c r="J71" s="4">
        <v>2.5348571428571427</v>
      </c>
      <c r="K71" s="3">
        <v>60</v>
      </c>
      <c r="L71" s="3">
        <v>-30</v>
      </c>
      <c r="M71" s="3">
        <v>3738</v>
      </c>
      <c r="N71" s="4">
        <v>2.1360000000000001</v>
      </c>
      <c r="O71" s="3">
        <v>50</v>
      </c>
      <c r="P71" s="3">
        <v>-40</v>
      </c>
      <c r="Q71" s="3">
        <v>2766</v>
      </c>
      <c r="R71" s="4">
        <v>1.5805714285714285</v>
      </c>
      <c r="S71" s="3">
        <v>70</v>
      </c>
      <c r="T71" s="3">
        <v>-20</v>
      </c>
      <c r="U71" s="5">
        <v>0.38247958426132145</v>
      </c>
      <c r="V71" s="5">
        <v>0.44185423365487675</v>
      </c>
      <c r="W71" s="5">
        <v>0.51661307609860663</v>
      </c>
      <c r="X71" s="5">
        <v>0.32047159699892819</v>
      </c>
    </row>
    <row r="72" spans="1:24" x14ac:dyDescent="0.15">
      <c r="A72" s="2">
        <v>42202</v>
      </c>
      <c r="B72" s="1">
        <v>600</v>
      </c>
      <c r="C72" s="1" t="s">
        <v>19</v>
      </c>
      <c r="D72" s="1">
        <v>3</v>
      </c>
      <c r="E72" s="3">
        <v>3</v>
      </c>
      <c r="F72" s="3">
        <v>8576</v>
      </c>
      <c r="G72" s="3">
        <v>7148</v>
      </c>
      <c r="H72" s="1">
        <v>40</v>
      </c>
      <c r="I72" s="3">
        <v>21852</v>
      </c>
      <c r="J72" s="4">
        <v>3.0570789031897032</v>
      </c>
      <c r="K72" s="3">
        <v>40</v>
      </c>
      <c r="L72" s="3">
        <v>0</v>
      </c>
      <c r="M72" s="3">
        <v>14696</v>
      </c>
      <c r="N72" s="4">
        <v>2.055959709009513</v>
      </c>
      <c r="O72" s="3">
        <v>60</v>
      </c>
      <c r="P72" s="3">
        <v>20</v>
      </c>
      <c r="Q72" s="3">
        <v>13138</v>
      </c>
      <c r="R72" s="4">
        <v>1.8379966424174594</v>
      </c>
      <c r="S72" s="3">
        <v>60</v>
      </c>
      <c r="T72" s="3">
        <v>20</v>
      </c>
      <c r="U72" s="5">
        <v>0.36392257462686567</v>
      </c>
      <c r="V72" s="5">
        <v>0.44805194805194803</v>
      </c>
      <c r="W72" s="5">
        <v>0.46438717532467533</v>
      </c>
      <c r="X72" s="5">
        <v>0.46448863636363635</v>
      </c>
    </row>
    <row r="73" spans="1:24" x14ac:dyDescent="0.15">
      <c r="A73" s="2">
        <v>42202</v>
      </c>
      <c r="B73" s="1">
        <v>600</v>
      </c>
      <c r="C73" s="1" t="s">
        <v>19</v>
      </c>
      <c r="D73" s="1">
        <v>3</v>
      </c>
      <c r="E73" s="3">
        <v>4</v>
      </c>
      <c r="F73" s="3">
        <v>8576</v>
      </c>
      <c r="G73" s="3">
        <v>1704</v>
      </c>
      <c r="H73" s="1">
        <v>70</v>
      </c>
      <c r="I73" s="3">
        <v>3730</v>
      </c>
      <c r="J73" s="4">
        <v>2.1889671361502345</v>
      </c>
      <c r="K73" s="3">
        <v>70</v>
      </c>
      <c r="L73" s="3">
        <v>0</v>
      </c>
      <c r="M73" s="3">
        <v>3044</v>
      </c>
      <c r="N73" s="4">
        <v>1.7863849765258215</v>
      </c>
      <c r="O73" s="3">
        <v>80</v>
      </c>
      <c r="P73" s="3">
        <v>10</v>
      </c>
      <c r="Q73" s="3">
        <v>2338</v>
      </c>
      <c r="R73" s="4">
        <v>1.3720657276995305</v>
      </c>
      <c r="S73" s="3">
        <v>70</v>
      </c>
      <c r="T73" s="3">
        <v>0</v>
      </c>
      <c r="U73" s="5">
        <v>0.81529850746268662</v>
      </c>
      <c r="V73" s="5">
        <v>0.64448051948051943</v>
      </c>
      <c r="W73" s="5">
        <v>0.36392257462686567</v>
      </c>
      <c r="X73" s="5">
        <v>0.24269480519480519</v>
      </c>
    </row>
    <row r="74" spans="1:24" x14ac:dyDescent="0.15">
      <c r="A74" s="2">
        <v>42202</v>
      </c>
      <c r="B74" s="1">
        <v>600</v>
      </c>
      <c r="C74" s="1" t="s">
        <v>19</v>
      </c>
      <c r="D74" s="1">
        <v>4</v>
      </c>
      <c r="E74" s="3">
        <v>1</v>
      </c>
      <c r="F74" s="3">
        <v>8576</v>
      </c>
      <c r="G74" s="3">
        <v>5926</v>
      </c>
      <c r="H74" s="1">
        <v>40</v>
      </c>
      <c r="I74" s="3">
        <v>15410</v>
      </c>
      <c r="J74" s="4">
        <v>2.6004049949375632</v>
      </c>
      <c r="K74" s="3">
        <v>40</v>
      </c>
      <c r="L74" s="3">
        <v>0</v>
      </c>
      <c r="M74" s="3">
        <v>10370</v>
      </c>
      <c r="N74" s="4">
        <v>1.7499156260546742</v>
      </c>
      <c r="O74" s="3">
        <v>50</v>
      </c>
      <c r="P74" s="3">
        <v>10</v>
      </c>
      <c r="Q74" s="3">
        <v>9604</v>
      </c>
      <c r="R74" s="4">
        <v>1.6206547418157273</v>
      </c>
      <c r="S74" s="3">
        <v>40</v>
      </c>
      <c r="T74" s="3">
        <v>0</v>
      </c>
      <c r="U74" s="5">
        <v>1.0485074626865671</v>
      </c>
      <c r="V74" s="5">
        <v>0.53369869402985071</v>
      </c>
      <c r="W74" s="5">
        <v>0.53369869402985071</v>
      </c>
      <c r="X74" s="5">
        <v>0.44869402985074625</v>
      </c>
    </row>
    <row r="75" spans="1:24" x14ac:dyDescent="0.15">
      <c r="A75" s="2">
        <v>42202</v>
      </c>
      <c r="B75" s="1">
        <v>600</v>
      </c>
      <c r="C75" s="1" t="s">
        <v>19</v>
      </c>
      <c r="D75" s="1">
        <v>4</v>
      </c>
      <c r="E75" s="3">
        <v>2</v>
      </c>
      <c r="F75" s="3">
        <v>8576</v>
      </c>
      <c r="G75" s="3">
        <v>1648</v>
      </c>
      <c r="H75" s="1">
        <v>90</v>
      </c>
      <c r="I75" s="3">
        <v>4106</v>
      </c>
      <c r="J75" s="4">
        <v>2.491504854368932</v>
      </c>
      <c r="K75" s="3">
        <v>60</v>
      </c>
      <c r="L75" s="3">
        <v>-30</v>
      </c>
      <c r="M75" s="3">
        <v>2534</v>
      </c>
      <c r="N75" s="4">
        <v>1.537621359223301</v>
      </c>
      <c r="O75" s="3">
        <v>90</v>
      </c>
      <c r="P75" s="3">
        <v>0</v>
      </c>
      <c r="Q75" s="3">
        <v>2118</v>
      </c>
      <c r="R75" s="4">
        <v>1.2851941747572815</v>
      </c>
      <c r="S75" s="3">
        <v>90</v>
      </c>
      <c r="T75" s="3">
        <v>0</v>
      </c>
      <c r="U75" s="5">
        <v>0.27891791044776121</v>
      </c>
      <c r="V75" s="5">
        <v>0.44869402985074625</v>
      </c>
      <c r="W75" s="5">
        <v>0.44869402985074625</v>
      </c>
      <c r="X75" s="5">
        <v>0.32457312546399408</v>
      </c>
    </row>
    <row r="76" spans="1:24" x14ac:dyDescent="0.15">
      <c r="A76" s="2">
        <v>42202</v>
      </c>
      <c r="B76" s="1">
        <v>600</v>
      </c>
      <c r="C76" s="1" t="s">
        <v>19</v>
      </c>
      <c r="D76" s="1">
        <v>4</v>
      </c>
      <c r="E76" s="3">
        <v>3</v>
      </c>
      <c r="F76" s="3">
        <v>8576</v>
      </c>
      <c r="G76" s="3">
        <v>7816</v>
      </c>
      <c r="H76" s="1">
        <v>40</v>
      </c>
      <c r="I76" s="3">
        <v>19284</v>
      </c>
      <c r="J76" s="4">
        <v>2.4672466734902763</v>
      </c>
      <c r="K76" s="3">
        <v>40</v>
      </c>
      <c r="L76" s="3">
        <v>0</v>
      </c>
      <c r="M76" s="3">
        <v>10308</v>
      </c>
      <c r="N76" s="4">
        <v>1.3188331627430911</v>
      </c>
      <c r="O76" s="3">
        <v>50</v>
      </c>
      <c r="P76" s="3">
        <v>10</v>
      </c>
      <c r="Q76" s="3">
        <v>11608</v>
      </c>
      <c r="R76" s="4">
        <v>1.4851586489252815</v>
      </c>
      <c r="S76" s="3">
        <v>50</v>
      </c>
      <c r="T76" s="3">
        <v>10</v>
      </c>
      <c r="U76" s="5">
        <v>0.64458955223880599</v>
      </c>
      <c r="V76" s="5">
        <v>0.85261194029850751</v>
      </c>
      <c r="W76" s="5">
        <v>0.27891791044776121</v>
      </c>
      <c r="X76" s="5">
        <v>0.44185423365487675</v>
      </c>
    </row>
    <row r="77" spans="1:24" x14ac:dyDescent="0.15">
      <c r="A77" s="2">
        <v>42202</v>
      </c>
      <c r="B77" s="1">
        <v>600</v>
      </c>
      <c r="C77" s="1" t="s">
        <v>19</v>
      </c>
      <c r="D77" s="1">
        <v>4</v>
      </c>
      <c r="E77" s="3">
        <v>4</v>
      </c>
      <c r="F77" s="3">
        <v>6000</v>
      </c>
      <c r="G77" s="3">
        <v>1552</v>
      </c>
      <c r="H77" s="1">
        <v>90</v>
      </c>
      <c r="I77" s="3">
        <v>3274</v>
      </c>
      <c r="J77" s="4">
        <v>2.1095360824742269</v>
      </c>
      <c r="K77" s="3">
        <v>40</v>
      </c>
      <c r="L77" s="3">
        <v>-50</v>
      </c>
      <c r="M77" s="3">
        <v>2050</v>
      </c>
      <c r="N77" s="4">
        <v>1.3208762886597938</v>
      </c>
      <c r="O77" s="3">
        <v>100</v>
      </c>
      <c r="P77" s="3">
        <v>10</v>
      </c>
      <c r="Q77" s="3">
        <v>1720</v>
      </c>
      <c r="R77" s="4">
        <v>1.1082474226804124</v>
      </c>
      <c r="S77" s="3">
        <v>110</v>
      </c>
      <c r="T77" s="3">
        <v>20</v>
      </c>
      <c r="U77" s="5">
        <v>0.35666666666666669</v>
      </c>
      <c r="V77" s="5">
        <v>0.36433333333333334</v>
      </c>
      <c r="W77" s="5">
        <v>0.45600000000000002</v>
      </c>
      <c r="X77" s="5">
        <v>0.35666666666666669</v>
      </c>
    </row>
    <row r="78" spans="1:24" x14ac:dyDescent="0.15">
      <c r="A78" s="2">
        <v>42202</v>
      </c>
      <c r="B78" s="1">
        <v>600</v>
      </c>
      <c r="C78" s="1" t="s">
        <v>19</v>
      </c>
      <c r="D78" s="1">
        <v>5</v>
      </c>
      <c r="E78" s="3">
        <v>1</v>
      </c>
      <c r="F78" s="3">
        <v>8576</v>
      </c>
      <c r="G78" s="3">
        <v>7920</v>
      </c>
      <c r="H78" s="1">
        <v>40</v>
      </c>
      <c r="I78" s="3">
        <v>19382</v>
      </c>
      <c r="J78" s="4">
        <v>2.4472222222222224</v>
      </c>
      <c r="K78" s="3">
        <v>40</v>
      </c>
      <c r="L78" s="3">
        <v>0</v>
      </c>
      <c r="M78" s="3">
        <v>13322</v>
      </c>
      <c r="N78" s="4">
        <v>1.682070707070707</v>
      </c>
      <c r="O78" s="3">
        <v>60</v>
      </c>
      <c r="P78" s="3">
        <v>20</v>
      </c>
      <c r="Q78" s="3">
        <v>12784</v>
      </c>
      <c r="R78" s="4">
        <v>1.6141414141414141</v>
      </c>
      <c r="S78" s="3">
        <v>60</v>
      </c>
      <c r="T78" s="3">
        <v>20</v>
      </c>
      <c r="U78" s="5">
        <v>0.53381529850746268</v>
      </c>
      <c r="V78" s="5">
        <v>0.53381529850746268</v>
      </c>
      <c r="W78" s="5">
        <v>0.53381529850746268</v>
      </c>
      <c r="X78" s="5">
        <v>0.38456156716417911</v>
      </c>
    </row>
    <row r="79" spans="1:24" x14ac:dyDescent="0.15">
      <c r="A79" s="2">
        <v>42202</v>
      </c>
      <c r="B79" s="1">
        <v>600</v>
      </c>
      <c r="C79" s="1" t="s">
        <v>19</v>
      </c>
      <c r="D79" s="1">
        <v>5</v>
      </c>
      <c r="E79" s="3">
        <v>2</v>
      </c>
      <c r="F79" s="3">
        <v>8576</v>
      </c>
      <c r="G79" s="3">
        <v>2162</v>
      </c>
      <c r="H79" s="1">
        <v>80</v>
      </c>
      <c r="I79" s="3">
        <v>4540</v>
      </c>
      <c r="J79" s="4">
        <v>2.0999074930619797</v>
      </c>
      <c r="K79" s="3">
        <v>60</v>
      </c>
      <c r="L79" s="3">
        <v>-20</v>
      </c>
      <c r="M79" s="3">
        <v>3576</v>
      </c>
      <c r="N79" s="4">
        <v>1.6540240518038853</v>
      </c>
      <c r="O79" s="3">
        <v>60</v>
      </c>
      <c r="P79" s="3">
        <v>-20</v>
      </c>
      <c r="Q79" s="3">
        <v>2796</v>
      </c>
      <c r="R79" s="4">
        <v>1.2932469935245143</v>
      </c>
      <c r="S79" s="3">
        <v>80</v>
      </c>
      <c r="T79" s="3">
        <v>0</v>
      </c>
      <c r="U79" s="5">
        <v>0.89948694029850751</v>
      </c>
      <c r="V79" s="5">
        <v>0.53381529850746268</v>
      </c>
      <c r="W79" s="5">
        <v>0.44869402985074625</v>
      </c>
      <c r="X79" s="5">
        <v>0.64458955223880599</v>
      </c>
    </row>
    <row r="80" spans="1:24" x14ac:dyDescent="0.15">
      <c r="A80" s="2">
        <v>42202</v>
      </c>
      <c r="B80" s="1">
        <v>600</v>
      </c>
      <c r="C80" s="1" t="s">
        <v>19</v>
      </c>
      <c r="D80" s="1">
        <v>5</v>
      </c>
      <c r="E80" s="3">
        <v>3</v>
      </c>
      <c r="F80" s="3">
        <v>8576</v>
      </c>
      <c r="G80" s="3">
        <v>11786</v>
      </c>
      <c r="H80" s="1">
        <v>40</v>
      </c>
      <c r="I80" s="3">
        <v>19962</v>
      </c>
      <c r="J80" s="4">
        <v>1.6937043950449686</v>
      </c>
      <c r="K80" s="3">
        <v>40</v>
      </c>
      <c r="L80" s="3">
        <v>0</v>
      </c>
      <c r="M80" s="3">
        <v>17024</v>
      </c>
      <c r="N80" s="4">
        <v>1.4444255896826743</v>
      </c>
      <c r="O80" s="3">
        <v>70</v>
      </c>
      <c r="P80" s="3">
        <v>30</v>
      </c>
      <c r="Q80" s="3">
        <v>14180</v>
      </c>
      <c r="R80" s="4">
        <v>1.203122348549126</v>
      </c>
      <c r="S80" s="3">
        <v>50</v>
      </c>
      <c r="T80" s="3">
        <v>10</v>
      </c>
      <c r="U80" s="5">
        <v>0.70359141791044777</v>
      </c>
      <c r="V80" s="5">
        <v>0.78323227611940294</v>
      </c>
      <c r="W80" s="5">
        <v>0.31902985074626866</v>
      </c>
      <c r="X80" s="5">
        <v>0.5149253731343284</v>
      </c>
    </row>
    <row r="81" spans="1:24" x14ac:dyDescent="0.15">
      <c r="A81" s="2">
        <v>42202</v>
      </c>
      <c r="B81" s="1">
        <v>600</v>
      </c>
      <c r="C81" s="1" t="s">
        <v>19</v>
      </c>
      <c r="D81" s="1">
        <v>5</v>
      </c>
      <c r="E81" s="3">
        <v>4</v>
      </c>
      <c r="F81" s="3">
        <v>8576</v>
      </c>
      <c r="G81" s="3">
        <v>1958</v>
      </c>
      <c r="H81" s="1">
        <v>90</v>
      </c>
      <c r="I81" s="3">
        <v>3618</v>
      </c>
      <c r="J81" s="4">
        <v>1.8478038815117466</v>
      </c>
      <c r="K81" s="3">
        <v>60</v>
      </c>
      <c r="L81" s="3">
        <v>-30</v>
      </c>
      <c r="M81" s="3">
        <v>3252</v>
      </c>
      <c r="N81" s="4">
        <v>1.6608784473953013</v>
      </c>
      <c r="O81" s="3">
        <v>90</v>
      </c>
      <c r="P81" s="3">
        <v>0</v>
      </c>
      <c r="Q81" s="3">
        <v>2464</v>
      </c>
      <c r="R81" s="4">
        <v>1.2584269662921348</v>
      </c>
      <c r="S81" s="3">
        <v>80</v>
      </c>
      <c r="T81" s="3">
        <v>-10</v>
      </c>
      <c r="U81" s="5">
        <v>0.64458955223880599</v>
      </c>
      <c r="V81" s="5">
        <v>0.53369869402985071</v>
      </c>
      <c r="W81" s="5">
        <v>0.31902985074626866</v>
      </c>
      <c r="X81" s="5">
        <v>0.31902985074626866</v>
      </c>
    </row>
    <row r="82" spans="1:24" x14ac:dyDescent="0.15">
      <c r="A82" s="2">
        <v>42202</v>
      </c>
      <c r="B82" s="1">
        <v>600</v>
      </c>
      <c r="C82" s="1" t="s">
        <v>19</v>
      </c>
      <c r="D82" s="1">
        <v>6</v>
      </c>
      <c r="E82" s="3">
        <v>1</v>
      </c>
      <c r="F82" s="3">
        <v>4595</v>
      </c>
      <c r="G82" s="3">
        <v>3566</v>
      </c>
      <c r="H82" s="1">
        <v>40</v>
      </c>
      <c r="I82" s="3">
        <v>8390</v>
      </c>
      <c r="J82" s="4">
        <v>2.3527762198541784</v>
      </c>
      <c r="K82" s="3">
        <v>40</v>
      </c>
      <c r="L82" s="3">
        <v>0</v>
      </c>
      <c r="M82" s="3">
        <v>7682</v>
      </c>
      <c r="N82" s="4">
        <v>2.1542344363432417</v>
      </c>
      <c r="O82" s="3">
        <v>60</v>
      </c>
      <c r="P82" s="3">
        <v>20</v>
      </c>
      <c r="Q82" s="3">
        <v>7218</v>
      </c>
      <c r="R82" s="4">
        <v>2.0241166573191252</v>
      </c>
      <c r="S82" s="3">
        <v>40</v>
      </c>
      <c r="T82" s="3">
        <v>0</v>
      </c>
      <c r="U82" s="5">
        <v>0.39085963003264418</v>
      </c>
      <c r="V82" s="5">
        <v>0.48882152330428191</v>
      </c>
      <c r="W82" s="5">
        <v>0.68056081849185301</v>
      </c>
      <c r="X82" s="5">
        <v>0.4217506631299735</v>
      </c>
    </row>
    <row r="83" spans="1:24" x14ac:dyDescent="0.15">
      <c r="A83" s="2">
        <v>42202</v>
      </c>
      <c r="B83" s="1">
        <v>600</v>
      </c>
      <c r="C83" s="1" t="s">
        <v>19</v>
      </c>
      <c r="D83" s="1">
        <v>6</v>
      </c>
      <c r="E83" s="3">
        <v>2</v>
      </c>
      <c r="F83" s="3">
        <v>3031</v>
      </c>
      <c r="G83" s="3">
        <v>644</v>
      </c>
      <c r="H83" s="1">
        <v>90</v>
      </c>
      <c r="I83" s="3">
        <v>958</v>
      </c>
      <c r="J83" s="4">
        <v>1.4875776397515528</v>
      </c>
      <c r="K83" s="3">
        <v>100</v>
      </c>
      <c r="L83" s="3">
        <v>10</v>
      </c>
      <c r="M83" s="3">
        <v>806</v>
      </c>
      <c r="N83" s="4">
        <v>1.2515527950310559</v>
      </c>
      <c r="O83" s="3">
        <v>100</v>
      </c>
      <c r="P83" s="3">
        <v>10</v>
      </c>
      <c r="Q83" s="3">
        <v>594</v>
      </c>
      <c r="R83" s="4">
        <v>0.92236024844720499</v>
      </c>
      <c r="S83" s="3">
        <v>100</v>
      </c>
      <c r="T83" s="3">
        <v>10</v>
      </c>
      <c r="U83" s="5">
        <v>0.27812603101286704</v>
      </c>
      <c r="V83" s="5">
        <v>0.27812603101286704</v>
      </c>
      <c r="W83" s="5">
        <v>0.27812603101286704</v>
      </c>
      <c r="X83" s="5">
        <v>0.48882152330428191</v>
      </c>
    </row>
    <row r="84" spans="1:24" x14ac:dyDescent="0.15">
      <c r="A84" s="2">
        <v>42202</v>
      </c>
      <c r="B84" s="1">
        <v>600</v>
      </c>
      <c r="C84" s="1" t="s">
        <v>19</v>
      </c>
      <c r="D84" s="1">
        <v>6</v>
      </c>
      <c r="E84" s="3">
        <v>3</v>
      </c>
      <c r="F84" s="3">
        <v>3031</v>
      </c>
      <c r="G84" s="3">
        <v>3628</v>
      </c>
      <c r="H84" s="1">
        <v>40</v>
      </c>
      <c r="I84" s="3">
        <v>4760</v>
      </c>
      <c r="J84" s="4">
        <v>1.3120176405733186</v>
      </c>
      <c r="K84" s="3">
        <v>40</v>
      </c>
      <c r="L84" s="3">
        <v>0</v>
      </c>
      <c r="M84" s="3">
        <v>3616</v>
      </c>
      <c r="N84" s="4">
        <v>0.99669239250275632</v>
      </c>
      <c r="O84" s="3">
        <v>60</v>
      </c>
      <c r="P84" s="3">
        <v>20</v>
      </c>
      <c r="Q84" s="3">
        <v>3330</v>
      </c>
      <c r="R84" s="4">
        <v>0.91786108048511572</v>
      </c>
      <c r="S84" s="3">
        <v>80</v>
      </c>
      <c r="T84" s="3">
        <v>40</v>
      </c>
      <c r="U84" s="5">
        <v>0.39096007918178821</v>
      </c>
      <c r="V84" s="5">
        <v>0.57408109132247065</v>
      </c>
      <c r="W84" s="5">
        <v>0.5157256536566881</v>
      </c>
      <c r="X84" s="5">
        <v>0.39067828723001136</v>
      </c>
    </row>
    <row r="85" spans="1:24" x14ac:dyDescent="0.15">
      <c r="A85" s="2">
        <v>42202</v>
      </c>
      <c r="B85" s="1">
        <v>600</v>
      </c>
      <c r="C85" s="1" t="s">
        <v>19</v>
      </c>
      <c r="D85" s="1">
        <v>6</v>
      </c>
      <c r="E85" s="3">
        <v>4</v>
      </c>
      <c r="F85" s="3">
        <v>3031</v>
      </c>
      <c r="G85" s="3">
        <v>626</v>
      </c>
      <c r="H85" s="1">
        <v>90</v>
      </c>
      <c r="I85" s="3">
        <v>814</v>
      </c>
      <c r="J85" s="4">
        <v>1.3003194888178913</v>
      </c>
      <c r="K85" s="3">
        <v>90</v>
      </c>
      <c r="L85" s="3">
        <v>0</v>
      </c>
      <c r="M85" s="3">
        <v>706</v>
      </c>
      <c r="N85" s="4">
        <v>1.1277955271565496</v>
      </c>
      <c r="O85" s="3">
        <v>100</v>
      </c>
      <c r="P85" s="3">
        <v>10</v>
      </c>
      <c r="Q85" s="3">
        <v>460</v>
      </c>
      <c r="R85" s="4">
        <v>0.73482428115015974</v>
      </c>
      <c r="S85" s="3">
        <v>100</v>
      </c>
      <c r="T85" s="3">
        <v>10</v>
      </c>
      <c r="U85" s="5">
        <v>0.27812603101286704</v>
      </c>
      <c r="V85" s="5">
        <v>0.44884632128863733</v>
      </c>
      <c r="W85" s="5">
        <v>0.3195472355245973</v>
      </c>
      <c r="X85" s="5">
        <v>0.74140182847191993</v>
      </c>
    </row>
    <row r="86" spans="1:24" x14ac:dyDescent="0.15">
      <c r="A86" s="2">
        <v>42202</v>
      </c>
      <c r="B86" s="1">
        <v>600</v>
      </c>
      <c r="C86" s="1" t="s">
        <v>19</v>
      </c>
      <c r="D86" s="1">
        <v>7</v>
      </c>
      <c r="E86" s="3">
        <v>1</v>
      </c>
      <c r="F86" s="3">
        <v>7464</v>
      </c>
      <c r="G86" s="3">
        <v>5642</v>
      </c>
      <c r="H86" s="1">
        <v>40</v>
      </c>
      <c r="I86" s="3">
        <v>13590</v>
      </c>
      <c r="J86" s="4">
        <v>2.4087203119461185</v>
      </c>
      <c r="K86" s="3">
        <v>40</v>
      </c>
      <c r="L86" s="3">
        <v>0</v>
      </c>
      <c r="M86" s="3">
        <v>10324</v>
      </c>
      <c r="N86" s="4">
        <v>1.8298475717830556</v>
      </c>
      <c r="O86" s="3">
        <v>40</v>
      </c>
      <c r="P86" s="3">
        <v>0</v>
      </c>
      <c r="Q86" s="3">
        <v>8796</v>
      </c>
      <c r="R86" s="4">
        <v>1.5590216235377525</v>
      </c>
      <c r="S86" s="3">
        <v>40</v>
      </c>
      <c r="T86" s="3">
        <v>0</v>
      </c>
      <c r="U86" s="5">
        <v>0.61334405144694537</v>
      </c>
      <c r="V86" s="5">
        <v>0.44185423365487675</v>
      </c>
      <c r="W86" s="5">
        <v>0.24665058949624866</v>
      </c>
      <c r="X86" s="5">
        <v>0.34512325830653806</v>
      </c>
    </row>
    <row r="87" spans="1:24" x14ac:dyDescent="0.15">
      <c r="A87" s="2">
        <v>42202</v>
      </c>
      <c r="B87" s="1">
        <v>600</v>
      </c>
      <c r="C87" s="1" t="s">
        <v>19</v>
      </c>
      <c r="D87" s="1">
        <v>7</v>
      </c>
      <c r="E87" s="3">
        <v>2</v>
      </c>
      <c r="F87" s="3">
        <v>7464</v>
      </c>
      <c r="G87" s="3">
        <v>1256</v>
      </c>
      <c r="H87" s="1">
        <v>90</v>
      </c>
      <c r="I87" s="3">
        <v>4274</v>
      </c>
      <c r="J87" s="4">
        <v>3.4028662420382165</v>
      </c>
      <c r="K87" s="3">
        <v>90</v>
      </c>
      <c r="L87" s="3">
        <v>0</v>
      </c>
      <c r="M87" s="3">
        <v>2266</v>
      </c>
      <c r="N87" s="4">
        <v>1.8041401273885351</v>
      </c>
      <c r="O87" s="3">
        <v>100</v>
      </c>
      <c r="P87" s="3">
        <v>10</v>
      </c>
      <c r="Q87" s="3">
        <v>1682</v>
      </c>
      <c r="R87" s="4">
        <v>1.339171974522293</v>
      </c>
      <c r="S87" s="3">
        <v>100</v>
      </c>
      <c r="T87" s="3">
        <v>10</v>
      </c>
      <c r="U87" s="5">
        <v>0.51661307609860663</v>
      </c>
      <c r="V87" s="5">
        <v>0.64458955223880599</v>
      </c>
      <c r="W87" s="5">
        <v>0.31902985074626866</v>
      </c>
      <c r="X87" s="5">
        <v>0.38456156716417911</v>
      </c>
    </row>
    <row r="88" spans="1:24" x14ac:dyDescent="0.15">
      <c r="A88" s="2">
        <v>42202</v>
      </c>
      <c r="B88" s="1">
        <v>600</v>
      </c>
      <c r="C88" s="1" t="s">
        <v>19</v>
      </c>
      <c r="D88" s="1">
        <v>7</v>
      </c>
      <c r="E88" s="3">
        <v>3</v>
      </c>
      <c r="F88" s="3">
        <v>8576</v>
      </c>
      <c r="G88" s="3">
        <v>6774</v>
      </c>
      <c r="H88" s="1">
        <v>40</v>
      </c>
      <c r="I88" s="3">
        <v>12614</v>
      </c>
      <c r="J88" s="4">
        <v>1.8621198700915265</v>
      </c>
      <c r="K88" s="3">
        <v>40</v>
      </c>
      <c r="L88" s="3">
        <v>0</v>
      </c>
      <c r="M88" s="3">
        <v>9844</v>
      </c>
      <c r="N88" s="4">
        <v>1.4532034248597578</v>
      </c>
      <c r="O88" s="3">
        <v>70</v>
      </c>
      <c r="P88" s="3">
        <v>30</v>
      </c>
      <c r="Q88" s="3">
        <v>7546</v>
      </c>
      <c r="R88" s="4">
        <v>1.1139651609093593</v>
      </c>
      <c r="S88" s="3">
        <v>50</v>
      </c>
      <c r="T88" s="3">
        <v>10</v>
      </c>
      <c r="U88" s="5">
        <v>0.78323227611940294</v>
      </c>
      <c r="V88" s="5">
        <v>0.68151379870129869</v>
      </c>
      <c r="W88" s="5">
        <v>0.24269480519480519</v>
      </c>
      <c r="X88" s="5">
        <v>0.53378652597402598</v>
      </c>
    </row>
    <row r="89" spans="1:24" x14ac:dyDescent="0.15">
      <c r="A89" s="2">
        <v>42202</v>
      </c>
      <c r="B89" s="1">
        <v>600</v>
      </c>
      <c r="C89" s="1" t="s">
        <v>19</v>
      </c>
      <c r="D89" s="1">
        <v>7</v>
      </c>
      <c r="E89" s="3">
        <v>4</v>
      </c>
      <c r="F89" s="3">
        <v>8576</v>
      </c>
      <c r="G89" s="3">
        <v>1112</v>
      </c>
      <c r="H89" s="1">
        <v>90</v>
      </c>
      <c r="I89" s="3">
        <v>2304</v>
      </c>
      <c r="J89" s="4">
        <v>2.0719424460431655</v>
      </c>
      <c r="K89" s="3">
        <v>80</v>
      </c>
      <c r="L89" s="3">
        <v>-10</v>
      </c>
      <c r="M89" s="3">
        <v>2278</v>
      </c>
      <c r="N89" s="4">
        <v>2.0485611510791366</v>
      </c>
      <c r="O89" s="3">
        <v>100</v>
      </c>
      <c r="P89" s="3">
        <v>10</v>
      </c>
      <c r="Q89" s="3">
        <v>1220</v>
      </c>
      <c r="R89" s="4">
        <v>1.0971223021582734</v>
      </c>
      <c r="S89" s="3">
        <v>100</v>
      </c>
      <c r="T89" s="3">
        <v>10</v>
      </c>
      <c r="U89" s="5">
        <v>0.27891791044776121</v>
      </c>
      <c r="V89" s="5">
        <v>0.44185423365487675</v>
      </c>
      <c r="W89" s="5">
        <v>0.32047159699892819</v>
      </c>
      <c r="X89" s="5">
        <v>0.51661307609860663</v>
      </c>
    </row>
    <row r="90" spans="1:24" x14ac:dyDescent="0.15">
      <c r="A90" s="2">
        <v>42202</v>
      </c>
      <c r="B90" s="1">
        <v>600</v>
      </c>
      <c r="C90" s="1" t="s">
        <v>19</v>
      </c>
      <c r="D90" s="1">
        <v>8</v>
      </c>
      <c r="E90" s="3">
        <v>1</v>
      </c>
      <c r="F90" s="3">
        <v>8576</v>
      </c>
      <c r="G90" s="3">
        <v>5982</v>
      </c>
      <c r="H90" s="1">
        <v>40</v>
      </c>
      <c r="I90" s="3">
        <v>16080</v>
      </c>
      <c r="J90" s="4">
        <v>2.6880641925777331</v>
      </c>
      <c r="K90" s="3">
        <v>40</v>
      </c>
      <c r="L90" s="3">
        <v>0</v>
      </c>
      <c r="M90" s="3">
        <v>12046</v>
      </c>
      <c r="N90" s="4">
        <v>2.013707790036777</v>
      </c>
      <c r="O90" s="3">
        <v>40</v>
      </c>
      <c r="P90" s="3">
        <v>0</v>
      </c>
      <c r="Q90" s="3">
        <v>10830</v>
      </c>
      <c r="R90" s="4">
        <v>1.8104312938816449</v>
      </c>
      <c r="S90" s="3">
        <v>40</v>
      </c>
      <c r="T90" s="3">
        <v>0</v>
      </c>
      <c r="U90" s="5">
        <v>0.53381529850746268</v>
      </c>
      <c r="V90" s="5">
        <v>0.68151379870129869</v>
      </c>
      <c r="W90" s="5">
        <v>0.39042207792207795</v>
      </c>
      <c r="X90" s="5">
        <v>0.27759740259740262</v>
      </c>
    </row>
    <row r="91" spans="1:24" x14ac:dyDescent="0.15">
      <c r="A91" s="2">
        <v>42202</v>
      </c>
      <c r="B91" s="1">
        <v>600</v>
      </c>
      <c r="C91" s="1" t="s">
        <v>19</v>
      </c>
      <c r="D91" s="1">
        <v>8</v>
      </c>
      <c r="E91" s="3">
        <v>2</v>
      </c>
      <c r="F91" s="3">
        <v>8576</v>
      </c>
      <c r="G91" s="3">
        <v>2694</v>
      </c>
      <c r="H91" s="1">
        <v>80</v>
      </c>
      <c r="I91" s="3">
        <v>5648</v>
      </c>
      <c r="J91" s="4">
        <v>2.0965107646622125</v>
      </c>
      <c r="K91" s="3">
        <v>80</v>
      </c>
      <c r="L91" s="3">
        <v>0</v>
      </c>
      <c r="M91" s="3">
        <v>2922</v>
      </c>
      <c r="N91" s="4">
        <v>1.0846325167037862</v>
      </c>
      <c r="O91" s="3">
        <v>70</v>
      </c>
      <c r="P91" s="3">
        <v>-10</v>
      </c>
      <c r="Q91" s="3">
        <v>1846</v>
      </c>
      <c r="R91" s="4">
        <v>0.6852264291017075</v>
      </c>
      <c r="S91" s="3">
        <v>90</v>
      </c>
      <c r="T91" s="3">
        <v>10</v>
      </c>
      <c r="U91" s="5">
        <v>0.53381529850746268</v>
      </c>
      <c r="V91" s="5">
        <v>0.53336012861736337</v>
      </c>
      <c r="W91" s="5">
        <v>0.42015005359056806</v>
      </c>
      <c r="X91" s="5">
        <v>0.51554126473740625</v>
      </c>
    </row>
    <row r="92" spans="1:24" x14ac:dyDescent="0.15">
      <c r="A92" s="2">
        <v>42202</v>
      </c>
      <c r="B92" s="1">
        <v>600</v>
      </c>
      <c r="C92" s="1" t="s">
        <v>19</v>
      </c>
      <c r="D92" s="1">
        <v>8</v>
      </c>
      <c r="E92" s="3">
        <v>3</v>
      </c>
      <c r="F92" s="3">
        <v>8576</v>
      </c>
      <c r="G92" s="3">
        <v>14162</v>
      </c>
      <c r="H92" s="1">
        <v>40</v>
      </c>
      <c r="I92" s="3">
        <v>27924</v>
      </c>
      <c r="J92" s="4">
        <v>1.9717554017794097</v>
      </c>
      <c r="K92" s="3">
        <v>40</v>
      </c>
      <c r="L92" s="3">
        <v>0</v>
      </c>
      <c r="M92" s="3">
        <v>17454</v>
      </c>
      <c r="N92" s="4">
        <v>1.2324530433554584</v>
      </c>
      <c r="O92" s="3">
        <v>40</v>
      </c>
      <c r="P92" s="3">
        <v>0</v>
      </c>
      <c r="Q92" s="3">
        <v>11874</v>
      </c>
      <c r="R92" s="4">
        <v>0.83844089817822343</v>
      </c>
      <c r="S92" s="3">
        <v>40</v>
      </c>
      <c r="T92" s="3">
        <v>0</v>
      </c>
      <c r="U92" s="5">
        <v>1.0485074626865671</v>
      </c>
      <c r="V92" s="5">
        <v>0.46420242537313433</v>
      </c>
      <c r="W92" s="5">
        <v>0.44869402985074625</v>
      </c>
      <c r="X92" s="5">
        <v>0.46420242537313433</v>
      </c>
    </row>
    <row r="93" spans="1:24" x14ac:dyDescent="0.15">
      <c r="A93" s="2">
        <v>42202</v>
      </c>
      <c r="B93" s="1">
        <v>600</v>
      </c>
      <c r="C93" s="1" t="s">
        <v>19</v>
      </c>
      <c r="D93" s="1">
        <v>8</v>
      </c>
      <c r="E93" s="3">
        <v>4</v>
      </c>
      <c r="F93" s="3">
        <v>8576</v>
      </c>
      <c r="G93" s="3">
        <v>2872</v>
      </c>
      <c r="H93" s="1">
        <v>90</v>
      </c>
      <c r="I93" s="3">
        <v>5142</v>
      </c>
      <c r="J93" s="4">
        <v>1.7903899721448469</v>
      </c>
      <c r="K93" s="3">
        <v>80</v>
      </c>
      <c r="L93" s="3">
        <v>-10</v>
      </c>
      <c r="M93" s="3">
        <v>2596</v>
      </c>
      <c r="N93" s="4">
        <v>0.90389972144846797</v>
      </c>
      <c r="O93" s="3">
        <v>70</v>
      </c>
      <c r="P93" s="3">
        <v>-20</v>
      </c>
      <c r="Q93" s="3">
        <v>1648</v>
      </c>
      <c r="R93" s="4">
        <v>0.57381615598885793</v>
      </c>
      <c r="S93" s="3">
        <v>90</v>
      </c>
      <c r="T93" s="3">
        <v>0</v>
      </c>
      <c r="U93" s="5">
        <v>0.36392257462686567</v>
      </c>
      <c r="V93" s="5">
        <v>0.44185423365487675</v>
      </c>
      <c r="W93" s="5">
        <v>0.42015005359056806</v>
      </c>
      <c r="X93" s="5">
        <v>0.36655948553054662</v>
      </c>
    </row>
    <row r="94" spans="1:24" x14ac:dyDescent="0.15">
      <c r="A94" s="2">
        <v>5915</v>
      </c>
      <c r="B94" s="1">
        <v>370</v>
      </c>
      <c r="C94" s="1" t="s">
        <v>19</v>
      </c>
      <c r="D94" s="1">
        <v>1</v>
      </c>
      <c r="E94" s="3">
        <v>1</v>
      </c>
      <c r="F94" s="3">
        <v>6000</v>
      </c>
      <c r="G94" s="3">
        <v>2644</v>
      </c>
      <c r="H94" s="1">
        <v>40</v>
      </c>
      <c r="I94" s="3">
        <v>5939</v>
      </c>
      <c r="J94" s="4">
        <v>2.2462178517397882</v>
      </c>
      <c r="K94" s="3">
        <v>40</v>
      </c>
      <c r="L94" s="3">
        <v>0</v>
      </c>
      <c r="M94" s="3">
        <v>5583</v>
      </c>
      <c r="N94" s="4">
        <v>2.1115733736762481</v>
      </c>
      <c r="O94" s="3">
        <v>60</v>
      </c>
      <c r="P94" s="3">
        <v>20</v>
      </c>
      <c r="Q94" s="3">
        <v>5583</v>
      </c>
      <c r="R94" s="4">
        <v>2.1115733736762481</v>
      </c>
      <c r="S94" s="3">
        <v>70</v>
      </c>
      <c r="T94" s="3">
        <v>30</v>
      </c>
      <c r="U94" s="5">
        <v>0.45583333333333331</v>
      </c>
      <c r="V94" s="5">
        <v>0.36433333333333334</v>
      </c>
      <c r="W94" s="5">
        <v>0.24283333333333335</v>
      </c>
      <c r="X94" s="5">
        <v>0.54966666666666664</v>
      </c>
    </row>
    <row r="95" spans="1:24" x14ac:dyDescent="0.15">
      <c r="A95" s="2">
        <v>5915</v>
      </c>
      <c r="B95" s="1">
        <v>370</v>
      </c>
      <c r="C95" s="1" t="s">
        <v>19</v>
      </c>
      <c r="D95" s="1">
        <v>1</v>
      </c>
      <c r="E95" s="3">
        <v>2</v>
      </c>
      <c r="F95" s="3">
        <v>7464</v>
      </c>
      <c r="G95" s="3">
        <v>739</v>
      </c>
      <c r="H95" s="1">
        <v>60</v>
      </c>
      <c r="I95" s="3">
        <v>2533</v>
      </c>
      <c r="J95" s="4">
        <v>3.4276048714479024</v>
      </c>
      <c r="K95" s="3">
        <v>60</v>
      </c>
      <c r="L95" s="3">
        <v>0</v>
      </c>
      <c r="M95" s="3">
        <v>486</v>
      </c>
      <c r="N95" s="4">
        <v>0.65764546684709069</v>
      </c>
      <c r="O95" s="3">
        <v>110</v>
      </c>
      <c r="P95" s="3">
        <v>50</v>
      </c>
      <c r="Q95" s="3">
        <v>486</v>
      </c>
      <c r="R95" s="4">
        <v>0.65764546684709069</v>
      </c>
      <c r="S95" s="3">
        <v>110</v>
      </c>
      <c r="T95" s="3">
        <v>50</v>
      </c>
      <c r="U95" s="5">
        <v>0.24665058949624866</v>
      </c>
      <c r="V95" s="5">
        <v>0.51661307609860663</v>
      </c>
      <c r="W95" s="5">
        <v>0.24665058949624866</v>
      </c>
      <c r="X95" s="5">
        <v>0.44185423365487675</v>
      </c>
    </row>
    <row r="96" spans="1:24" x14ac:dyDescent="0.15">
      <c r="A96" s="2">
        <v>5915</v>
      </c>
      <c r="B96" s="1">
        <v>370</v>
      </c>
      <c r="C96" s="1" t="s">
        <v>19</v>
      </c>
      <c r="D96" s="1">
        <v>1</v>
      </c>
      <c r="E96" s="3">
        <v>3</v>
      </c>
      <c r="F96" s="3">
        <v>9856</v>
      </c>
      <c r="G96" s="3">
        <v>4586</v>
      </c>
      <c r="H96" s="1">
        <v>40</v>
      </c>
      <c r="I96" s="3">
        <v>6498</v>
      </c>
      <c r="J96" s="4">
        <v>1.4169210641081553</v>
      </c>
      <c r="K96" s="3">
        <v>40</v>
      </c>
      <c r="L96" s="3">
        <v>0</v>
      </c>
      <c r="M96" s="3">
        <v>6776</v>
      </c>
      <c r="N96" s="4">
        <v>1.4775403401657217</v>
      </c>
      <c r="O96" s="3">
        <v>40</v>
      </c>
      <c r="P96" s="3">
        <v>0</v>
      </c>
      <c r="Q96" s="3">
        <v>6776</v>
      </c>
      <c r="R96" s="4">
        <v>1.4775403401657217</v>
      </c>
      <c r="S96" s="3">
        <v>70</v>
      </c>
      <c r="T96" s="3">
        <v>30</v>
      </c>
      <c r="U96" s="5">
        <v>0.53896103896103897</v>
      </c>
      <c r="V96" s="5">
        <v>0.44805194805194803</v>
      </c>
      <c r="W96" s="5">
        <v>0.39042207792207795</v>
      </c>
      <c r="X96" s="5">
        <v>0.39123376623376621</v>
      </c>
    </row>
    <row r="97" spans="1:24" x14ac:dyDescent="0.15">
      <c r="A97" s="2">
        <v>5915</v>
      </c>
      <c r="B97" s="1">
        <v>370</v>
      </c>
      <c r="C97" s="1" t="s">
        <v>19</v>
      </c>
      <c r="D97" s="1">
        <v>1</v>
      </c>
      <c r="E97" s="3">
        <v>4</v>
      </c>
      <c r="F97" s="3">
        <v>7464</v>
      </c>
      <c r="G97" s="3">
        <v>699</v>
      </c>
      <c r="H97" s="1">
        <v>40</v>
      </c>
      <c r="I97" s="3">
        <v>2781</v>
      </c>
      <c r="J97" s="4">
        <v>3.9785407725321886</v>
      </c>
      <c r="K97" s="3">
        <v>40</v>
      </c>
      <c r="L97" s="3">
        <v>0</v>
      </c>
      <c r="M97" s="3">
        <v>535</v>
      </c>
      <c r="N97" s="4">
        <v>0.76537911301859796</v>
      </c>
      <c r="O97" s="3">
        <v>100</v>
      </c>
      <c r="P97" s="3">
        <v>60</v>
      </c>
      <c r="Q97" s="3">
        <v>535</v>
      </c>
      <c r="R97" s="4">
        <v>0.76537911301859796</v>
      </c>
      <c r="S97" s="3">
        <v>100</v>
      </c>
      <c r="T97" s="3">
        <v>60</v>
      </c>
      <c r="U97" s="5">
        <v>0.34512325830653806</v>
      </c>
      <c r="V97" s="5">
        <v>0.41814040728831725</v>
      </c>
      <c r="W97" s="5">
        <v>0.24665058949624866</v>
      </c>
      <c r="X97" s="5">
        <v>0.24665058949624866</v>
      </c>
    </row>
    <row r="98" spans="1:24" x14ac:dyDescent="0.15">
      <c r="A98" s="2">
        <v>5915</v>
      </c>
      <c r="B98" s="1">
        <v>370</v>
      </c>
      <c r="C98" s="1" t="s">
        <v>19</v>
      </c>
      <c r="D98" s="1">
        <v>2</v>
      </c>
      <c r="E98" s="3">
        <v>1</v>
      </c>
      <c r="F98" s="3">
        <v>7464</v>
      </c>
      <c r="G98" s="3">
        <v>3281</v>
      </c>
      <c r="H98" s="1">
        <v>40</v>
      </c>
      <c r="I98" s="3">
        <v>3132</v>
      </c>
      <c r="J98" s="4">
        <v>0.95458701615361174</v>
      </c>
      <c r="K98" s="3">
        <v>40</v>
      </c>
      <c r="L98" s="3">
        <v>0</v>
      </c>
      <c r="M98" s="3">
        <v>3304</v>
      </c>
      <c r="N98" s="4">
        <v>1.0070100579091741</v>
      </c>
      <c r="O98" s="3">
        <v>80</v>
      </c>
      <c r="P98" s="3">
        <v>40</v>
      </c>
      <c r="Q98" s="3">
        <v>3304</v>
      </c>
      <c r="R98" s="4">
        <v>1.0070100579091741</v>
      </c>
      <c r="S98" s="3">
        <v>100</v>
      </c>
      <c r="T98" s="3">
        <v>60</v>
      </c>
      <c r="U98" s="5">
        <v>0.24665058949624866</v>
      </c>
      <c r="V98" s="5">
        <v>0.46409431939978563</v>
      </c>
      <c r="W98" s="5">
        <v>0.44185423365487675</v>
      </c>
      <c r="X98" s="5">
        <v>0.27891791044776121</v>
      </c>
    </row>
    <row r="99" spans="1:24" x14ac:dyDescent="0.15">
      <c r="A99" s="2">
        <v>5915</v>
      </c>
      <c r="B99" s="1">
        <v>370</v>
      </c>
      <c r="C99" s="1" t="s">
        <v>19</v>
      </c>
      <c r="D99" s="1">
        <v>2</v>
      </c>
      <c r="E99" s="3">
        <v>2</v>
      </c>
      <c r="F99" s="3">
        <v>6734</v>
      </c>
      <c r="G99" s="3">
        <v>748</v>
      </c>
      <c r="H99" s="1">
        <v>90</v>
      </c>
      <c r="I99" s="3">
        <v>892</v>
      </c>
      <c r="J99" s="4">
        <v>1.1925133689839573</v>
      </c>
      <c r="K99" s="3">
        <v>90</v>
      </c>
      <c r="L99" s="3">
        <v>0</v>
      </c>
      <c r="M99" s="3">
        <v>312</v>
      </c>
      <c r="N99" s="4">
        <v>0.41711229946524064</v>
      </c>
      <c r="O99" s="3">
        <v>110</v>
      </c>
      <c r="P99" s="3">
        <v>20</v>
      </c>
      <c r="Q99" s="3">
        <v>312</v>
      </c>
      <c r="R99" s="4">
        <v>0.41711229946524064</v>
      </c>
      <c r="S99" s="3">
        <v>110</v>
      </c>
      <c r="T99" s="3">
        <v>20</v>
      </c>
      <c r="U99" s="5">
        <v>0.32462132462132465</v>
      </c>
      <c r="V99" s="5">
        <v>0.46346896346896349</v>
      </c>
      <c r="W99" s="5">
        <v>0.27338877338877338</v>
      </c>
      <c r="X99" s="5">
        <v>0.24665058949624866</v>
      </c>
    </row>
    <row r="100" spans="1:24" x14ac:dyDescent="0.15">
      <c r="A100" s="2">
        <v>5915</v>
      </c>
      <c r="B100" s="1">
        <v>370</v>
      </c>
      <c r="C100" s="1" t="s">
        <v>19</v>
      </c>
      <c r="D100" s="1">
        <v>2</v>
      </c>
      <c r="E100" s="3">
        <v>3</v>
      </c>
      <c r="F100" s="3">
        <v>9856</v>
      </c>
      <c r="G100" s="3">
        <v>7584</v>
      </c>
      <c r="H100" s="1">
        <v>40</v>
      </c>
      <c r="I100" s="3">
        <v>2556</v>
      </c>
      <c r="J100" s="4">
        <v>0.33702531645569622</v>
      </c>
      <c r="K100" s="3">
        <v>40</v>
      </c>
      <c r="L100" s="3">
        <v>0</v>
      </c>
      <c r="M100" s="3">
        <v>2375</v>
      </c>
      <c r="N100" s="4">
        <v>0.31315928270042193</v>
      </c>
      <c r="O100" s="3">
        <v>70</v>
      </c>
      <c r="P100" s="3">
        <v>30</v>
      </c>
      <c r="Q100" s="3">
        <v>2375</v>
      </c>
      <c r="R100" s="4">
        <v>0.31315928270042193</v>
      </c>
      <c r="S100" s="3">
        <v>70</v>
      </c>
      <c r="T100" s="3">
        <v>30</v>
      </c>
      <c r="U100" s="5">
        <v>0.70941558441558439</v>
      </c>
      <c r="V100" s="5">
        <v>0.53896103896103897</v>
      </c>
      <c r="W100" s="5">
        <v>0.24269480519480519</v>
      </c>
      <c r="X100" s="5">
        <v>0.27759740259740262</v>
      </c>
    </row>
    <row r="101" spans="1:24" x14ac:dyDescent="0.15">
      <c r="A101" s="2">
        <v>5915</v>
      </c>
      <c r="B101" s="1">
        <v>370</v>
      </c>
      <c r="C101" s="1" t="s">
        <v>19</v>
      </c>
      <c r="D101" s="1">
        <v>2</v>
      </c>
      <c r="E101" s="3">
        <v>4</v>
      </c>
      <c r="F101" s="3">
        <v>6000</v>
      </c>
      <c r="G101" s="3">
        <v>918</v>
      </c>
      <c r="H101" s="1">
        <v>70</v>
      </c>
      <c r="I101" s="3">
        <v>957</v>
      </c>
      <c r="J101" s="4">
        <v>1.042483660130719</v>
      </c>
      <c r="K101" s="3">
        <v>70</v>
      </c>
      <c r="L101" s="3">
        <v>0</v>
      </c>
      <c r="M101" s="3">
        <v>284</v>
      </c>
      <c r="N101" s="4">
        <v>0.30936819172113289</v>
      </c>
      <c r="O101" s="3">
        <v>110</v>
      </c>
      <c r="P101" s="3">
        <v>40</v>
      </c>
      <c r="Q101" s="3">
        <v>284</v>
      </c>
      <c r="R101" s="4">
        <v>0.30936819172113289</v>
      </c>
      <c r="S101" s="3">
        <v>110</v>
      </c>
      <c r="T101" s="3">
        <v>40</v>
      </c>
      <c r="U101" s="5">
        <v>0.24283333333333335</v>
      </c>
      <c r="V101" s="5">
        <v>0.42933333333333334</v>
      </c>
      <c r="W101" s="5">
        <v>0.30683333333333335</v>
      </c>
      <c r="X101" s="5">
        <v>0.35666666666666669</v>
      </c>
    </row>
    <row r="102" spans="1:24" x14ac:dyDescent="0.15">
      <c r="A102" s="2">
        <v>5915</v>
      </c>
      <c r="B102" s="1">
        <v>370</v>
      </c>
      <c r="C102" s="1" t="s">
        <v>19</v>
      </c>
      <c r="D102" s="1">
        <v>3</v>
      </c>
      <c r="E102" s="3">
        <v>1</v>
      </c>
      <c r="F102" s="3">
        <v>6000</v>
      </c>
      <c r="G102" s="3">
        <v>3915</v>
      </c>
      <c r="H102" s="1">
        <v>50</v>
      </c>
      <c r="I102" s="3">
        <v>8199</v>
      </c>
      <c r="J102" s="4">
        <v>2.0942528735632182</v>
      </c>
      <c r="K102" s="3">
        <v>50</v>
      </c>
      <c r="L102" s="3">
        <v>0</v>
      </c>
      <c r="M102" s="3">
        <v>8402</v>
      </c>
      <c r="N102" s="4">
        <v>2.14610472541507</v>
      </c>
      <c r="O102" s="3">
        <v>40</v>
      </c>
      <c r="P102" s="3">
        <v>-10</v>
      </c>
      <c r="Q102" s="3">
        <v>8402</v>
      </c>
      <c r="R102" s="4">
        <v>2.14610472541507</v>
      </c>
      <c r="S102" s="3">
        <v>110</v>
      </c>
      <c r="T102" s="3">
        <v>60</v>
      </c>
      <c r="U102" s="5">
        <v>0.35666666666666669</v>
      </c>
      <c r="V102" s="5">
        <v>0.66349999999999998</v>
      </c>
      <c r="W102" s="5">
        <v>0.24283333333333335</v>
      </c>
      <c r="X102" s="5">
        <v>0.24665058949624866</v>
      </c>
    </row>
    <row r="103" spans="1:24" x14ac:dyDescent="0.15">
      <c r="A103" s="2">
        <v>5915</v>
      </c>
      <c r="B103" s="1">
        <v>370</v>
      </c>
      <c r="C103" s="1" t="s">
        <v>19</v>
      </c>
      <c r="D103" s="1">
        <v>3</v>
      </c>
      <c r="E103" s="3">
        <v>2</v>
      </c>
      <c r="F103" s="3">
        <v>6000</v>
      </c>
      <c r="G103" s="3">
        <v>526</v>
      </c>
      <c r="H103" s="1">
        <v>80</v>
      </c>
      <c r="I103" s="3">
        <v>3650</v>
      </c>
      <c r="J103" s="4">
        <v>6.9391634980988597</v>
      </c>
      <c r="K103" s="3">
        <v>80</v>
      </c>
      <c r="L103" s="3">
        <v>0</v>
      </c>
      <c r="M103" s="3">
        <v>763</v>
      </c>
      <c r="N103" s="4">
        <v>1.4505703422053231</v>
      </c>
      <c r="O103" s="3">
        <v>110</v>
      </c>
      <c r="P103" s="3">
        <v>30</v>
      </c>
      <c r="Q103" s="3">
        <v>763</v>
      </c>
      <c r="R103" s="4">
        <v>1.4505703422053231</v>
      </c>
      <c r="S103" s="3">
        <v>110</v>
      </c>
      <c r="T103" s="3">
        <v>30</v>
      </c>
      <c r="U103" s="5">
        <v>0.54966666666666664</v>
      </c>
      <c r="V103" s="5">
        <v>0.54966666666666664</v>
      </c>
      <c r="W103" s="5">
        <v>0.24399999999999999</v>
      </c>
      <c r="X103" s="5">
        <v>0.54966666666666664</v>
      </c>
    </row>
    <row r="104" spans="1:24" x14ac:dyDescent="0.15">
      <c r="A104" s="2">
        <v>5915</v>
      </c>
      <c r="B104" s="1">
        <v>370</v>
      </c>
      <c r="C104" s="1" t="s">
        <v>19</v>
      </c>
      <c r="D104" s="1">
        <v>3</v>
      </c>
      <c r="E104" s="3">
        <v>3</v>
      </c>
      <c r="F104" s="3">
        <v>6734</v>
      </c>
      <c r="G104" s="3">
        <v>6553</v>
      </c>
      <c r="H104" s="1">
        <v>40</v>
      </c>
      <c r="I104" s="3">
        <v>6407</v>
      </c>
      <c r="J104" s="4">
        <v>0.97772012818556386</v>
      </c>
      <c r="K104" s="3">
        <v>40</v>
      </c>
      <c r="L104" s="3">
        <v>0</v>
      </c>
      <c r="M104" s="3">
        <v>7042</v>
      </c>
      <c r="N104" s="4">
        <v>1.0746223103921868</v>
      </c>
      <c r="O104" s="3">
        <v>50</v>
      </c>
      <c r="P104" s="3">
        <v>10</v>
      </c>
      <c r="Q104" s="3">
        <v>7042</v>
      </c>
      <c r="R104" s="4">
        <v>1.0746223103921868</v>
      </c>
      <c r="S104" s="3">
        <v>40</v>
      </c>
      <c r="T104" s="3">
        <v>0</v>
      </c>
      <c r="U104" s="5">
        <v>0.48975348975348976</v>
      </c>
      <c r="V104" s="5">
        <v>0.78125928125928124</v>
      </c>
      <c r="W104" s="5">
        <v>0.67953667953667951</v>
      </c>
      <c r="X104" s="5">
        <v>0.21740421740421739</v>
      </c>
    </row>
    <row r="105" spans="1:24" x14ac:dyDescent="0.15">
      <c r="A105" s="2">
        <v>5915</v>
      </c>
      <c r="B105" s="1">
        <v>370</v>
      </c>
      <c r="C105" s="1" t="s">
        <v>19</v>
      </c>
      <c r="D105" s="1">
        <v>3</v>
      </c>
      <c r="E105" s="3">
        <v>4</v>
      </c>
      <c r="F105" s="3">
        <v>6734</v>
      </c>
      <c r="G105" s="3">
        <v>560</v>
      </c>
      <c r="H105" s="1">
        <v>70</v>
      </c>
      <c r="I105" s="3">
        <v>2946</v>
      </c>
      <c r="J105" s="4">
        <v>5.2607142857142861</v>
      </c>
      <c r="K105" s="3">
        <v>70</v>
      </c>
      <c r="L105" s="3">
        <v>0</v>
      </c>
      <c r="M105" s="3">
        <v>815</v>
      </c>
      <c r="N105" s="4">
        <v>1.4553571428571428</v>
      </c>
      <c r="O105" s="3">
        <v>100</v>
      </c>
      <c r="P105" s="3">
        <v>30</v>
      </c>
      <c r="Q105" s="3">
        <v>815</v>
      </c>
      <c r="R105" s="4">
        <v>1.4553571428571428</v>
      </c>
      <c r="S105" s="3">
        <v>90</v>
      </c>
      <c r="T105" s="3">
        <v>20</v>
      </c>
      <c r="U105" s="5">
        <v>0.48975348975348976</v>
      </c>
      <c r="V105" s="5">
        <v>0.67983367983367982</v>
      </c>
      <c r="W105" s="5">
        <v>0.35521235521235522</v>
      </c>
      <c r="X105" s="5">
        <v>0.32462132462132465</v>
      </c>
    </row>
    <row r="106" spans="1:24" x14ac:dyDescent="0.15">
      <c r="A106" s="2">
        <v>5915</v>
      </c>
      <c r="B106" s="1">
        <v>370</v>
      </c>
      <c r="C106" s="1" t="s">
        <v>19</v>
      </c>
      <c r="D106" s="1">
        <v>4</v>
      </c>
      <c r="E106" s="3">
        <v>1</v>
      </c>
      <c r="F106" s="3">
        <v>7464</v>
      </c>
      <c r="G106" s="3">
        <v>4799</v>
      </c>
      <c r="H106" s="1">
        <v>40</v>
      </c>
      <c r="I106" s="3">
        <v>7430</v>
      </c>
      <c r="J106" s="4">
        <v>1.5482392165034382</v>
      </c>
      <c r="K106" s="3">
        <v>40</v>
      </c>
      <c r="L106" s="3">
        <v>0</v>
      </c>
      <c r="M106" s="3">
        <v>7231</v>
      </c>
      <c r="N106" s="4">
        <v>1.5067722442175453</v>
      </c>
      <c r="O106" s="3">
        <v>40</v>
      </c>
      <c r="P106" s="3">
        <v>0</v>
      </c>
      <c r="Q106" s="3">
        <v>7231</v>
      </c>
      <c r="R106" s="4">
        <v>1.5067722442175453</v>
      </c>
      <c r="S106" s="3">
        <v>100</v>
      </c>
      <c r="T106" s="3">
        <v>60</v>
      </c>
      <c r="U106" s="5">
        <v>0.53336012861736337</v>
      </c>
      <c r="V106" s="5">
        <v>0.41814040728831725</v>
      </c>
      <c r="W106" s="5">
        <v>0.32047159699892819</v>
      </c>
      <c r="X106" s="5">
        <v>0.41814040728831725</v>
      </c>
    </row>
    <row r="107" spans="1:24" x14ac:dyDescent="0.15">
      <c r="A107" s="2">
        <v>5915</v>
      </c>
      <c r="B107" s="1">
        <v>370</v>
      </c>
      <c r="C107" s="1" t="s">
        <v>19</v>
      </c>
      <c r="D107" s="1">
        <v>4</v>
      </c>
      <c r="E107" s="3">
        <v>2</v>
      </c>
      <c r="F107" s="3">
        <v>7464</v>
      </c>
      <c r="G107" s="3">
        <v>864</v>
      </c>
      <c r="H107" s="1">
        <v>90</v>
      </c>
      <c r="I107" s="3">
        <v>3133</v>
      </c>
      <c r="J107" s="4">
        <v>3.6261574074074074</v>
      </c>
      <c r="K107" s="3">
        <v>90</v>
      </c>
      <c r="L107" s="3">
        <v>0</v>
      </c>
      <c r="M107" s="3">
        <v>555</v>
      </c>
      <c r="N107" s="4">
        <v>0.64236111111111116</v>
      </c>
      <c r="O107" s="3">
        <v>110</v>
      </c>
      <c r="P107" s="3">
        <v>20</v>
      </c>
      <c r="Q107" s="3">
        <v>555</v>
      </c>
      <c r="R107" s="4">
        <v>0.64236111111111116</v>
      </c>
      <c r="S107" s="3">
        <v>100</v>
      </c>
      <c r="T107" s="3">
        <v>10</v>
      </c>
      <c r="U107" s="5">
        <v>0.80841371918542337</v>
      </c>
      <c r="V107" s="5">
        <v>0.51661307609860663</v>
      </c>
      <c r="W107" s="5">
        <v>0.51554126473740625</v>
      </c>
      <c r="X107" s="5">
        <v>0.34512325830653806</v>
      </c>
    </row>
    <row r="108" spans="1:24" x14ac:dyDescent="0.15">
      <c r="A108" s="2">
        <v>5915</v>
      </c>
      <c r="B108" s="1">
        <v>370</v>
      </c>
      <c r="C108" s="1" t="s">
        <v>19</v>
      </c>
      <c r="D108" s="1">
        <v>4</v>
      </c>
      <c r="E108" s="3">
        <v>3</v>
      </c>
      <c r="F108" s="3">
        <v>7464</v>
      </c>
      <c r="G108" s="3">
        <v>6270</v>
      </c>
      <c r="H108" s="1">
        <v>40</v>
      </c>
      <c r="I108" s="3">
        <v>6962</v>
      </c>
      <c r="J108" s="4">
        <v>1.1103668261562998</v>
      </c>
      <c r="K108" s="3">
        <v>40</v>
      </c>
      <c r="L108" s="3">
        <v>0</v>
      </c>
      <c r="M108" s="3">
        <v>6670</v>
      </c>
      <c r="N108" s="4">
        <v>1.0637958532695375</v>
      </c>
      <c r="O108" s="3">
        <v>50</v>
      </c>
      <c r="P108" s="3">
        <v>10</v>
      </c>
      <c r="Q108" s="3">
        <v>6670</v>
      </c>
      <c r="R108" s="4">
        <v>1.0637958532695375</v>
      </c>
      <c r="S108" s="3">
        <v>50</v>
      </c>
      <c r="T108" s="3">
        <v>10</v>
      </c>
      <c r="U108" s="5">
        <v>0.41814040728831725</v>
      </c>
      <c r="V108" s="5">
        <v>0.61321007502679525</v>
      </c>
      <c r="W108" s="5">
        <v>0.24665058949624866</v>
      </c>
      <c r="X108" s="5">
        <v>0.26619931792345586</v>
      </c>
    </row>
    <row r="109" spans="1:24" x14ac:dyDescent="0.15">
      <c r="A109" s="2">
        <v>5915</v>
      </c>
      <c r="B109" s="1">
        <v>370</v>
      </c>
      <c r="C109" s="1" t="s">
        <v>19</v>
      </c>
      <c r="D109" s="1">
        <v>4</v>
      </c>
      <c r="E109" s="3">
        <v>4</v>
      </c>
      <c r="F109" s="3">
        <v>6000</v>
      </c>
      <c r="G109" s="3">
        <v>846</v>
      </c>
      <c r="H109" s="1">
        <v>70</v>
      </c>
      <c r="I109" s="3">
        <v>3018</v>
      </c>
      <c r="J109" s="4">
        <v>3.5673758865248226</v>
      </c>
      <c r="K109" s="3">
        <v>70</v>
      </c>
      <c r="L109" s="3">
        <v>0</v>
      </c>
      <c r="M109" s="3">
        <v>607</v>
      </c>
      <c r="N109" s="4">
        <v>0.71749408983451535</v>
      </c>
      <c r="O109" s="3">
        <v>110</v>
      </c>
      <c r="P109" s="3">
        <v>40</v>
      </c>
      <c r="Q109" s="3">
        <v>607</v>
      </c>
      <c r="R109" s="4">
        <v>0.71749408983451535</v>
      </c>
      <c r="S109" s="3">
        <v>100</v>
      </c>
      <c r="T109" s="3">
        <v>30</v>
      </c>
      <c r="U109" s="5">
        <v>0.24399999999999999</v>
      </c>
      <c r="V109" s="5">
        <v>0.24283333333333335</v>
      </c>
      <c r="W109" s="5">
        <v>0.64133333333333331</v>
      </c>
      <c r="X109" s="5">
        <v>0.35666666666666669</v>
      </c>
    </row>
    <row r="110" spans="1:24" x14ac:dyDescent="0.15">
      <c r="A110" s="2">
        <v>5915</v>
      </c>
      <c r="B110" s="1">
        <v>370</v>
      </c>
      <c r="C110" s="1" t="s">
        <v>19</v>
      </c>
      <c r="D110" s="1">
        <v>5</v>
      </c>
      <c r="E110" s="3">
        <v>1</v>
      </c>
      <c r="F110" s="3">
        <v>7464</v>
      </c>
      <c r="G110" s="3">
        <v>2846</v>
      </c>
      <c r="H110" s="1">
        <v>40</v>
      </c>
      <c r="I110" s="3">
        <v>6707</v>
      </c>
      <c r="J110" s="4">
        <v>2.3566408995080814</v>
      </c>
      <c r="K110" s="3">
        <v>40</v>
      </c>
      <c r="L110" s="3">
        <v>0</v>
      </c>
      <c r="M110" s="3">
        <v>8042</v>
      </c>
      <c r="N110" s="4">
        <v>2.8257203092059031</v>
      </c>
      <c r="O110" s="3">
        <v>80</v>
      </c>
      <c r="P110" s="3">
        <v>40</v>
      </c>
      <c r="Q110" s="3">
        <v>8042</v>
      </c>
      <c r="R110" s="4">
        <v>2.8257203092059031</v>
      </c>
      <c r="S110" s="3">
        <v>80</v>
      </c>
      <c r="T110" s="3">
        <v>40</v>
      </c>
      <c r="U110" s="5">
        <v>0.61334405144694537</v>
      </c>
      <c r="V110" s="5">
        <v>0.51661307609860663</v>
      </c>
      <c r="W110" s="5">
        <v>0.51661307609860663</v>
      </c>
      <c r="X110" s="5">
        <v>0.21737193763919821</v>
      </c>
    </row>
    <row r="111" spans="1:24" x14ac:dyDescent="0.15">
      <c r="A111" s="2">
        <v>5915</v>
      </c>
      <c r="B111" s="1">
        <v>370</v>
      </c>
      <c r="C111" s="1" t="s">
        <v>19</v>
      </c>
      <c r="D111" s="1">
        <v>5</v>
      </c>
      <c r="E111" s="3">
        <v>2</v>
      </c>
      <c r="F111" s="3">
        <v>7464</v>
      </c>
      <c r="G111" s="3">
        <v>467</v>
      </c>
      <c r="H111" s="1">
        <v>70</v>
      </c>
      <c r="I111" s="3">
        <v>3372</v>
      </c>
      <c r="J111" s="4">
        <v>7.2205567451820132</v>
      </c>
      <c r="K111" s="3">
        <v>70</v>
      </c>
      <c r="L111" s="3">
        <v>0</v>
      </c>
      <c r="M111" s="3">
        <v>947</v>
      </c>
      <c r="N111" s="4">
        <v>2.0278372591006426</v>
      </c>
      <c r="O111" s="3">
        <v>80</v>
      </c>
      <c r="P111" s="3">
        <v>10</v>
      </c>
      <c r="Q111" s="3">
        <v>947</v>
      </c>
      <c r="R111" s="4">
        <v>2.0278372591006426</v>
      </c>
      <c r="S111" s="3">
        <v>110</v>
      </c>
      <c r="T111" s="3">
        <v>40</v>
      </c>
      <c r="U111" s="5">
        <v>0.24665058949624866</v>
      </c>
      <c r="V111" s="5">
        <v>0.32047159699892819</v>
      </c>
      <c r="W111" s="5">
        <v>0.34512325830653806</v>
      </c>
      <c r="X111" s="5">
        <v>0.26619931792345586</v>
      </c>
    </row>
    <row r="112" spans="1:24" x14ac:dyDescent="0.15">
      <c r="A112" s="2">
        <v>5915</v>
      </c>
      <c r="B112" s="1">
        <v>370</v>
      </c>
      <c r="C112" s="1" t="s">
        <v>19</v>
      </c>
      <c r="D112" s="1">
        <v>5</v>
      </c>
      <c r="E112" s="3">
        <v>3</v>
      </c>
      <c r="F112" s="3">
        <v>7464</v>
      </c>
      <c r="G112" s="3">
        <v>6955</v>
      </c>
      <c r="H112" s="1">
        <v>40</v>
      </c>
      <c r="I112" s="3">
        <v>8365</v>
      </c>
      <c r="J112" s="4">
        <v>1.2027318475916606</v>
      </c>
      <c r="K112" s="3">
        <v>40</v>
      </c>
      <c r="L112" s="3">
        <v>0</v>
      </c>
      <c r="M112" s="3">
        <v>8321</v>
      </c>
      <c r="N112" s="4">
        <v>1.1964054636951833</v>
      </c>
      <c r="O112" s="3">
        <v>50</v>
      </c>
      <c r="P112" s="3">
        <v>10</v>
      </c>
      <c r="Q112" s="3">
        <v>8321</v>
      </c>
      <c r="R112" s="4">
        <v>1.1964054636951833</v>
      </c>
      <c r="S112" s="3">
        <v>70</v>
      </c>
      <c r="T112" s="3">
        <v>30</v>
      </c>
      <c r="U112" s="5">
        <v>0.80841371918542337</v>
      </c>
      <c r="V112" s="5">
        <v>0.34512325830653806</v>
      </c>
      <c r="W112" s="5">
        <v>0.74062165058949625</v>
      </c>
      <c r="X112" s="5">
        <v>0.41814040728831725</v>
      </c>
    </row>
    <row r="113" spans="1:24" x14ac:dyDescent="0.15">
      <c r="A113" s="2">
        <v>5915</v>
      </c>
      <c r="B113" s="1">
        <v>370</v>
      </c>
      <c r="C113" s="1" t="s">
        <v>19</v>
      </c>
      <c r="D113" s="1">
        <v>5</v>
      </c>
      <c r="E113" s="3">
        <v>4</v>
      </c>
      <c r="F113" s="3">
        <v>7464</v>
      </c>
      <c r="G113" s="3">
        <v>497</v>
      </c>
      <c r="H113" s="1">
        <v>90</v>
      </c>
      <c r="I113" s="3">
        <v>3765</v>
      </c>
      <c r="J113" s="4">
        <v>7.5754527162977867</v>
      </c>
      <c r="K113" s="3">
        <v>90</v>
      </c>
      <c r="L113" s="3">
        <v>0</v>
      </c>
      <c r="M113" s="3">
        <v>756</v>
      </c>
      <c r="N113" s="4">
        <v>1.5211267605633803</v>
      </c>
      <c r="O113" s="3">
        <v>80</v>
      </c>
      <c r="P113" s="3">
        <v>-10</v>
      </c>
      <c r="Q113" s="3">
        <v>756</v>
      </c>
      <c r="R113" s="4">
        <v>1.5211267605633803</v>
      </c>
      <c r="S113" s="3">
        <v>100</v>
      </c>
      <c r="T113" s="3">
        <v>10</v>
      </c>
      <c r="U113" s="5">
        <v>0.83829046087888537</v>
      </c>
      <c r="V113" s="5">
        <v>0.34512325830653806</v>
      </c>
      <c r="W113" s="5">
        <v>0.24665058949624866</v>
      </c>
      <c r="X113" s="5">
        <v>0.21737193763919821</v>
      </c>
    </row>
    <row r="114" spans="1:24" x14ac:dyDescent="0.15">
      <c r="A114" s="2">
        <v>5915</v>
      </c>
      <c r="B114" s="1">
        <v>370</v>
      </c>
      <c r="C114" s="1" t="s">
        <v>19</v>
      </c>
      <c r="D114" s="1">
        <v>6</v>
      </c>
      <c r="E114" s="3">
        <v>1</v>
      </c>
      <c r="F114" s="3">
        <v>7464</v>
      </c>
      <c r="G114" s="3">
        <v>3180</v>
      </c>
      <c r="H114" s="1">
        <v>40</v>
      </c>
      <c r="I114" s="3">
        <v>6151</v>
      </c>
      <c r="J114" s="4">
        <v>1.9342767295597485</v>
      </c>
      <c r="K114" s="3">
        <v>40</v>
      </c>
      <c r="L114" s="3">
        <v>0</v>
      </c>
      <c r="M114" s="3">
        <v>9794</v>
      </c>
      <c r="N114" s="4">
        <v>3.0798742138364781</v>
      </c>
      <c r="O114" s="3">
        <v>40</v>
      </c>
      <c r="P114" s="3">
        <v>0</v>
      </c>
      <c r="Q114" s="3">
        <v>9794</v>
      </c>
      <c r="R114" s="4">
        <v>3.0798742138364781</v>
      </c>
      <c r="S114" s="3">
        <v>90</v>
      </c>
      <c r="T114" s="3">
        <v>50</v>
      </c>
      <c r="U114" s="5">
        <v>0.61334405144694537</v>
      </c>
      <c r="V114" s="5">
        <v>0.61334405144694537</v>
      </c>
      <c r="W114" s="5">
        <v>0.51554126473740625</v>
      </c>
      <c r="X114" s="5">
        <v>0.34512325830653806</v>
      </c>
    </row>
    <row r="115" spans="1:24" x14ac:dyDescent="0.15">
      <c r="A115" s="2">
        <v>5915</v>
      </c>
      <c r="B115" s="1">
        <v>370</v>
      </c>
      <c r="C115" s="1" t="s">
        <v>19</v>
      </c>
      <c r="D115" s="1">
        <v>6</v>
      </c>
      <c r="E115" s="3">
        <v>2</v>
      </c>
      <c r="F115" s="3">
        <v>6000</v>
      </c>
      <c r="G115" s="3">
        <v>826</v>
      </c>
      <c r="H115" s="1">
        <v>60</v>
      </c>
      <c r="I115" s="3">
        <v>2933</v>
      </c>
      <c r="J115" s="4">
        <v>3.5508474576271185</v>
      </c>
      <c r="K115" s="3">
        <v>60</v>
      </c>
      <c r="L115" s="3">
        <v>0</v>
      </c>
      <c r="M115" s="3">
        <v>1430</v>
      </c>
      <c r="N115" s="4">
        <v>1.7312348668280872</v>
      </c>
      <c r="O115" s="3">
        <v>100</v>
      </c>
      <c r="P115" s="3">
        <v>40</v>
      </c>
      <c r="Q115" s="3">
        <v>1430</v>
      </c>
      <c r="R115" s="4">
        <v>1.7312348668280872</v>
      </c>
      <c r="S115" s="3">
        <v>110</v>
      </c>
      <c r="T115" s="3">
        <v>50</v>
      </c>
      <c r="U115" s="5">
        <v>0.36433333333333334</v>
      </c>
      <c r="V115" s="5">
        <v>0.24283333333333335</v>
      </c>
      <c r="W115" s="5">
        <v>0.24399999999999999</v>
      </c>
      <c r="X115" s="5">
        <v>0.24399999999999999</v>
      </c>
    </row>
    <row r="116" spans="1:24" x14ac:dyDescent="0.15">
      <c r="A116" s="2">
        <v>5915</v>
      </c>
      <c r="B116" s="1">
        <v>370</v>
      </c>
      <c r="C116" s="1" t="s">
        <v>19</v>
      </c>
      <c r="D116" s="1">
        <v>6</v>
      </c>
      <c r="E116" s="3">
        <v>3</v>
      </c>
      <c r="F116" s="3">
        <v>9856</v>
      </c>
      <c r="G116" s="3">
        <v>11079</v>
      </c>
      <c r="H116" s="1">
        <v>40</v>
      </c>
      <c r="I116" s="3">
        <v>4806</v>
      </c>
      <c r="J116" s="4">
        <v>0.4337936636880585</v>
      </c>
      <c r="K116" s="3">
        <v>40</v>
      </c>
      <c r="L116" s="3">
        <v>0</v>
      </c>
      <c r="M116" s="3">
        <v>10965</v>
      </c>
      <c r="N116" s="4">
        <v>0.98971026265908479</v>
      </c>
      <c r="O116" s="3">
        <v>50</v>
      </c>
      <c r="P116" s="3">
        <v>10</v>
      </c>
      <c r="Q116" s="3">
        <v>10965</v>
      </c>
      <c r="R116" s="4">
        <v>0.98971026265908479</v>
      </c>
      <c r="S116" s="3">
        <v>70</v>
      </c>
      <c r="T116" s="3">
        <v>30</v>
      </c>
      <c r="U116" s="5">
        <v>0.61221590909090906</v>
      </c>
      <c r="V116" s="5">
        <v>0.27759740259740262</v>
      </c>
      <c r="W116" s="5">
        <v>0.39042207792207795</v>
      </c>
      <c r="X116" s="5">
        <v>0.27759740259740262</v>
      </c>
    </row>
    <row r="117" spans="1:24" x14ac:dyDescent="0.15">
      <c r="A117" s="2">
        <v>5915</v>
      </c>
      <c r="B117" s="1">
        <v>370</v>
      </c>
      <c r="C117" s="1" t="s">
        <v>19</v>
      </c>
      <c r="D117" s="1">
        <v>6</v>
      </c>
      <c r="E117" s="3">
        <v>4</v>
      </c>
      <c r="F117" s="3">
        <v>7464</v>
      </c>
      <c r="G117" s="3">
        <v>769</v>
      </c>
      <c r="H117" s="1">
        <v>70</v>
      </c>
      <c r="I117" s="3">
        <v>2108</v>
      </c>
      <c r="J117" s="4">
        <v>2.7412223667100131</v>
      </c>
      <c r="K117" s="3">
        <v>70</v>
      </c>
      <c r="L117" s="3">
        <v>0</v>
      </c>
      <c r="M117" s="3">
        <v>1073</v>
      </c>
      <c r="N117" s="4">
        <v>1.3953185955786735</v>
      </c>
      <c r="O117" s="3">
        <v>60</v>
      </c>
      <c r="P117" s="3">
        <v>-10</v>
      </c>
      <c r="Q117" s="3">
        <v>1073</v>
      </c>
      <c r="R117" s="4">
        <v>1.3953185955786735</v>
      </c>
      <c r="S117" s="3">
        <v>110</v>
      </c>
      <c r="T117" s="3">
        <v>40</v>
      </c>
      <c r="U117" s="5">
        <v>0.61307609860664525</v>
      </c>
      <c r="V117" s="5">
        <v>0.24665058949624866</v>
      </c>
      <c r="W117" s="5">
        <v>0.32047159699892819</v>
      </c>
      <c r="X117" s="5">
        <v>0.27891791044776121</v>
      </c>
    </row>
    <row r="118" spans="1:24" x14ac:dyDescent="0.15">
      <c r="A118" s="2">
        <v>5915</v>
      </c>
      <c r="B118" s="1">
        <v>370</v>
      </c>
      <c r="C118" s="1" t="s">
        <v>19</v>
      </c>
      <c r="D118" s="1">
        <v>7</v>
      </c>
      <c r="E118" s="3">
        <v>1</v>
      </c>
      <c r="F118" s="3">
        <v>8576</v>
      </c>
      <c r="G118" s="3">
        <v>3390</v>
      </c>
      <c r="H118" s="1">
        <v>40</v>
      </c>
      <c r="I118" s="3">
        <v>6094</v>
      </c>
      <c r="J118" s="4">
        <v>1.7976401179941004</v>
      </c>
      <c r="K118" s="3">
        <v>40</v>
      </c>
      <c r="L118" s="3">
        <v>0</v>
      </c>
      <c r="M118" s="3">
        <v>7008</v>
      </c>
      <c r="N118" s="4">
        <v>2.0672566371681418</v>
      </c>
      <c r="O118" s="3">
        <v>60</v>
      </c>
      <c r="P118" s="3">
        <v>20</v>
      </c>
      <c r="Q118" s="3">
        <v>7008</v>
      </c>
      <c r="R118" s="4">
        <v>2.0672566371681418</v>
      </c>
      <c r="S118" s="3">
        <v>40</v>
      </c>
      <c r="T118" s="3">
        <v>0</v>
      </c>
      <c r="U118" s="5">
        <v>0.61940298507462688</v>
      </c>
      <c r="V118" s="5">
        <v>0.36392257462686567</v>
      </c>
      <c r="W118" s="5">
        <v>0.31902985074626866</v>
      </c>
      <c r="X118" s="5">
        <v>0.27891791044776121</v>
      </c>
    </row>
    <row r="119" spans="1:24" x14ac:dyDescent="0.15">
      <c r="A119" s="2">
        <v>5915</v>
      </c>
      <c r="B119" s="1">
        <v>370</v>
      </c>
      <c r="C119" s="1" t="s">
        <v>19</v>
      </c>
      <c r="D119" s="1">
        <v>7</v>
      </c>
      <c r="E119" s="3">
        <v>2</v>
      </c>
      <c r="F119" s="3">
        <v>9856</v>
      </c>
      <c r="G119" s="3">
        <v>998</v>
      </c>
      <c r="H119" s="1">
        <v>80</v>
      </c>
      <c r="I119" s="3">
        <v>2789</v>
      </c>
      <c r="J119" s="4">
        <v>2.7945891783567136</v>
      </c>
      <c r="K119" s="3">
        <v>80</v>
      </c>
      <c r="L119" s="3">
        <v>0</v>
      </c>
      <c r="M119" s="3">
        <v>598</v>
      </c>
      <c r="N119" s="4">
        <v>0.59919839679358722</v>
      </c>
      <c r="O119" s="3">
        <v>100</v>
      </c>
      <c r="P119" s="3">
        <v>20</v>
      </c>
      <c r="Q119" s="3">
        <v>598</v>
      </c>
      <c r="R119" s="4">
        <v>0.59919839679358722</v>
      </c>
      <c r="S119" s="3">
        <v>100</v>
      </c>
      <c r="T119" s="3">
        <v>20</v>
      </c>
      <c r="U119" s="5">
        <v>0.68151379870129869</v>
      </c>
      <c r="V119" s="5">
        <v>0.39042207792207795</v>
      </c>
      <c r="W119" s="5">
        <v>0.24269480519480519</v>
      </c>
      <c r="X119" s="5">
        <v>0.27759740259740262</v>
      </c>
    </row>
    <row r="120" spans="1:24" x14ac:dyDescent="0.15">
      <c r="A120" s="2">
        <v>5915</v>
      </c>
      <c r="B120" s="1">
        <v>370</v>
      </c>
      <c r="C120" s="1" t="s">
        <v>19</v>
      </c>
      <c r="D120" s="1">
        <v>7</v>
      </c>
      <c r="E120" s="3">
        <v>3</v>
      </c>
      <c r="F120" s="3">
        <v>9856</v>
      </c>
      <c r="G120" s="3">
        <v>11050</v>
      </c>
      <c r="H120" s="1">
        <v>40</v>
      </c>
      <c r="I120" s="3">
        <v>5048</v>
      </c>
      <c r="J120" s="4">
        <v>0.45683257918552034</v>
      </c>
      <c r="K120" s="3">
        <v>40</v>
      </c>
      <c r="L120" s="3">
        <v>0</v>
      </c>
      <c r="M120" s="3">
        <v>5577</v>
      </c>
      <c r="N120" s="4">
        <v>0.50470588235294123</v>
      </c>
      <c r="O120" s="3">
        <v>40</v>
      </c>
      <c r="P120" s="3">
        <v>0</v>
      </c>
      <c r="Q120" s="3">
        <v>5577</v>
      </c>
      <c r="R120" s="4">
        <v>0.50470588235294123</v>
      </c>
      <c r="S120" s="3">
        <v>50</v>
      </c>
      <c r="T120" s="3">
        <v>10</v>
      </c>
      <c r="U120" s="5">
        <v>0.61221590909090906</v>
      </c>
      <c r="V120" s="5">
        <v>0.24269480519480519</v>
      </c>
      <c r="W120" s="5">
        <v>0.63484172077922074</v>
      </c>
      <c r="X120" s="5">
        <v>0.44962686567164178</v>
      </c>
    </row>
    <row r="121" spans="1:24" x14ac:dyDescent="0.15">
      <c r="A121" s="2">
        <v>5915</v>
      </c>
      <c r="B121" s="1">
        <v>370</v>
      </c>
      <c r="C121" s="1" t="s">
        <v>19</v>
      </c>
      <c r="D121" s="1">
        <v>7</v>
      </c>
      <c r="E121" s="3">
        <v>4</v>
      </c>
      <c r="F121" s="3">
        <v>6000</v>
      </c>
      <c r="G121" s="3">
        <v>959</v>
      </c>
      <c r="H121" s="1">
        <v>60</v>
      </c>
      <c r="I121" s="3">
        <v>2297</v>
      </c>
      <c r="J121" s="4">
        <v>2.3952033368091761</v>
      </c>
      <c r="K121" s="3">
        <v>60</v>
      </c>
      <c r="L121" s="3">
        <v>0</v>
      </c>
      <c r="M121" s="3">
        <v>549</v>
      </c>
      <c r="N121" s="4">
        <v>0.57247132429614178</v>
      </c>
      <c r="O121" s="3">
        <v>110</v>
      </c>
      <c r="P121" s="3">
        <v>50</v>
      </c>
      <c r="Q121" s="3">
        <v>549</v>
      </c>
      <c r="R121" s="4">
        <v>0.57247132429614178</v>
      </c>
      <c r="S121" s="3">
        <v>100</v>
      </c>
      <c r="T121" s="3">
        <v>40</v>
      </c>
      <c r="U121" s="5">
        <v>0.24283333333333335</v>
      </c>
      <c r="V121" s="5">
        <v>0.24283333333333335</v>
      </c>
      <c r="W121" s="5">
        <v>0.42933333333333334</v>
      </c>
      <c r="X121" s="5">
        <v>0.36433333333333334</v>
      </c>
    </row>
    <row r="122" spans="1:24" x14ac:dyDescent="0.15">
      <c r="A122" s="2">
        <v>5915</v>
      </c>
      <c r="B122" s="1">
        <v>370</v>
      </c>
      <c r="C122" s="1" t="s">
        <v>19</v>
      </c>
      <c r="D122" s="1">
        <v>8</v>
      </c>
      <c r="E122" s="3">
        <v>1</v>
      </c>
      <c r="F122" s="3">
        <v>8576</v>
      </c>
      <c r="G122" s="3">
        <v>2421</v>
      </c>
      <c r="H122" s="1">
        <v>50</v>
      </c>
      <c r="I122" s="3">
        <v>5914</v>
      </c>
      <c r="J122" s="4">
        <v>2.4427922346137958</v>
      </c>
      <c r="K122" s="3">
        <v>50</v>
      </c>
      <c r="L122" s="3">
        <v>0</v>
      </c>
      <c r="M122" s="3">
        <v>8770</v>
      </c>
      <c r="N122" s="4">
        <v>3.6224700536968193</v>
      </c>
      <c r="O122" s="3">
        <v>70</v>
      </c>
      <c r="P122" s="3">
        <v>20</v>
      </c>
      <c r="Q122" s="3">
        <v>8770</v>
      </c>
      <c r="R122" s="4">
        <v>3.6224700536968193</v>
      </c>
      <c r="S122" s="3">
        <v>70</v>
      </c>
      <c r="T122" s="3">
        <v>20</v>
      </c>
      <c r="U122" s="5">
        <v>0.64458955223880599</v>
      </c>
      <c r="V122" s="5">
        <v>0.61940298507462688</v>
      </c>
      <c r="W122" s="5">
        <v>0.46420242537313433</v>
      </c>
      <c r="X122" s="5">
        <v>0.36392257462686567</v>
      </c>
    </row>
    <row r="123" spans="1:24" x14ac:dyDescent="0.15">
      <c r="A123" s="2">
        <v>5915</v>
      </c>
      <c r="B123" s="1">
        <v>370</v>
      </c>
      <c r="C123" s="1" t="s">
        <v>19</v>
      </c>
      <c r="D123" s="1">
        <v>8</v>
      </c>
      <c r="E123" s="3">
        <v>2</v>
      </c>
      <c r="F123" s="3">
        <v>6000</v>
      </c>
      <c r="G123" s="3">
        <v>222</v>
      </c>
      <c r="H123" s="1">
        <v>90</v>
      </c>
      <c r="I123" s="3">
        <v>2520</v>
      </c>
      <c r="J123" s="4">
        <v>11.351351351351351</v>
      </c>
      <c r="K123" s="3">
        <v>90</v>
      </c>
      <c r="L123" s="3">
        <v>0</v>
      </c>
      <c r="M123" s="3">
        <v>1187</v>
      </c>
      <c r="N123" s="4">
        <v>5.3468468468468471</v>
      </c>
      <c r="O123" s="3">
        <v>70</v>
      </c>
      <c r="P123" s="3">
        <v>-20</v>
      </c>
      <c r="Q123" s="3">
        <v>1187</v>
      </c>
      <c r="R123" s="4">
        <v>5.3468468468468471</v>
      </c>
      <c r="S123" s="3">
        <v>110</v>
      </c>
      <c r="T123" s="3">
        <v>20</v>
      </c>
      <c r="U123" s="5">
        <v>0.49483333333333335</v>
      </c>
      <c r="V123" s="5">
        <v>0.42933333333333334</v>
      </c>
      <c r="W123" s="5">
        <v>0.36433333333333334</v>
      </c>
      <c r="X123" s="5">
        <v>0.37893141341417202</v>
      </c>
    </row>
    <row r="124" spans="1:24" x14ac:dyDescent="0.15">
      <c r="A124" s="2">
        <v>5915</v>
      </c>
      <c r="B124" s="1">
        <v>370</v>
      </c>
      <c r="C124" s="1" t="s">
        <v>19</v>
      </c>
      <c r="D124" s="1">
        <v>8</v>
      </c>
      <c r="E124" s="3">
        <v>3</v>
      </c>
      <c r="F124" s="3">
        <v>9856</v>
      </c>
      <c r="G124" s="3">
        <v>3126</v>
      </c>
      <c r="H124" s="1">
        <v>40</v>
      </c>
      <c r="I124" s="3">
        <v>4966</v>
      </c>
      <c r="J124" s="4">
        <v>1.5886116442738323</v>
      </c>
      <c r="K124" s="3">
        <v>40</v>
      </c>
      <c r="L124" s="3">
        <v>0</v>
      </c>
      <c r="M124" s="3">
        <v>9588</v>
      </c>
      <c r="N124" s="4">
        <v>3.0671785028790786</v>
      </c>
      <c r="O124" s="3">
        <v>70</v>
      </c>
      <c r="P124" s="3">
        <v>30</v>
      </c>
      <c r="Q124" s="3">
        <v>9588</v>
      </c>
      <c r="R124" s="4">
        <v>3.0671785028790786</v>
      </c>
      <c r="S124" s="3">
        <v>70</v>
      </c>
      <c r="T124" s="3">
        <v>30</v>
      </c>
      <c r="U124" s="5">
        <v>0.63484172077922074</v>
      </c>
      <c r="V124" s="5">
        <v>0.53896103896103897</v>
      </c>
      <c r="W124" s="5">
        <v>0.78267045454545459</v>
      </c>
      <c r="X124" s="5">
        <v>0.27722772277227725</v>
      </c>
    </row>
    <row r="125" spans="1:24" x14ac:dyDescent="0.15">
      <c r="A125" s="2">
        <v>5915</v>
      </c>
      <c r="B125" s="1">
        <v>370</v>
      </c>
      <c r="C125" s="1" t="s">
        <v>19</v>
      </c>
      <c r="D125" s="1">
        <v>8</v>
      </c>
      <c r="E125" s="3">
        <v>4</v>
      </c>
      <c r="F125" s="3">
        <v>9856</v>
      </c>
      <c r="G125" s="3">
        <v>206</v>
      </c>
      <c r="H125" s="1">
        <v>100</v>
      </c>
      <c r="I125" s="3">
        <v>2351</v>
      </c>
      <c r="J125" s="4">
        <v>11.412621359223301</v>
      </c>
      <c r="K125" s="3">
        <v>100</v>
      </c>
      <c r="L125" s="3">
        <v>0</v>
      </c>
      <c r="M125" s="3">
        <v>1039</v>
      </c>
      <c r="N125" s="4">
        <v>5.0436893203883493</v>
      </c>
      <c r="O125" s="3">
        <v>80</v>
      </c>
      <c r="P125" s="3">
        <v>-20</v>
      </c>
      <c r="Q125" s="3">
        <v>1039</v>
      </c>
      <c r="R125" s="4">
        <v>5.0436893203883493</v>
      </c>
      <c r="S125" s="3">
        <v>100</v>
      </c>
      <c r="T125" s="3">
        <v>0</v>
      </c>
      <c r="U125" s="5">
        <v>0.53896103896103897</v>
      </c>
      <c r="V125" s="5">
        <v>0.46438717532467533</v>
      </c>
      <c r="W125" s="5">
        <v>0.56087662337662336</v>
      </c>
      <c r="X125" s="5">
        <v>0.27759740259740262</v>
      </c>
    </row>
    <row r="126" spans="1:24" x14ac:dyDescent="0.15">
      <c r="A126" s="2">
        <v>42475</v>
      </c>
      <c r="B126" s="1">
        <v>410</v>
      </c>
      <c r="C126" s="1" t="s">
        <v>19</v>
      </c>
      <c r="D126" s="1">
        <v>1</v>
      </c>
      <c r="E126" s="3">
        <v>1</v>
      </c>
      <c r="F126" s="3">
        <v>2000</v>
      </c>
      <c r="G126" s="3">
        <v>1599</v>
      </c>
      <c r="H126" s="1">
        <v>90</v>
      </c>
      <c r="I126" s="3">
        <v>1729</v>
      </c>
      <c r="J126" s="4">
        <v>1.0813008130081301</v>
      </c>
      <c r="K126" s="3">
        <v>90</v>
      </c>
      <c r="L126" s="3">
        <v>0</v>
      </c>
      <c r="M126" s="3">
        <v>3432</v>
      </c>
      <c r="N126" s="4">
        <v>2.1463414634146343</v>
      </c>
      <c r="O126" s="3">
        <v>90</v>
      </c>
      <c r="P126" s="3">
        <v>0</v>
      </c>
      <c r="Q126" s="3">
        <v>4850</v>
      </c>
      <c r="R126" s="4">
        <v>3.0331457160725455</v>
      </c>
      <c r="S126" s="3">
        <v>90</v>
      </c>
      <c r="T126" s="3">
        <v>0</v>
      </c>
      <c r="U126" s="5">
        <v>0.27800000000000002</v>
      </c>
      <c r="V126" s="5">
        <v>0.44900000000000001</v>
      </c>
      <c r="W126" s="5">
        <v>0.64500000000000002</v>
      </c>
      <c r="X126" s="5">
        <v>0.27800000000000002</v>
      </c>
    </row>
    <row r="127" spans="1:24" x14ac:dyDescent="0.15">
      <c r="A127" s="2">
        <v>42475</v>
      </c>
      <c r="B127" s="1">
        <v>410</v>
      </c>
      <c r="C127" s="1" t="s">
        <v>19</v>
      </c>
      <c r="D127" s="1">
        <v>1</v>
      </c>
      <c r="E127" s="3">
        <v>2</v>
      </c>
      <c r="F127" s="3">
        <v>2000</v>
      </c>
      <c r="G127" s="3">
        <v>142</v>
      </c>
      <c r="H127" s="1">
        <v>90</v>
      </c>
      <c r="I127" s="3">
        <v>279</v>
      </c>
      <c r="J127" s="4">
        <v>1.9647887323943662</v>
      </c>
      <c r="K127" s="3">
        <v>90</v>
      </c>
      <c r="L127" s="3">
        <v>0</v>
      </c>
      <c r="M127" s="3">
        <v>546</v>
      </c>
      <c r="N127" s="4">
        <v>3.8450704225352115</v>
      </c>
      <c r="O127" s="3">
        <v>90</v>
      </c>
      <c r="P127" s="3">
        <v>0</v>
      </c>
      <c r="Q127" s="3">
        <v>976</v>
      </c>
      <c r="R127" s="4">
        <v>6.873239436619718</v>
      </c>
      <c r="S127" s="3">
        <v>100</v>
      </c>
      <c r="T127" s="3">
        <v>10</v>
      </c>
      <c r="U127" s="5">
        <v>0.34</v>
      </c>
      <c r="V127" s="5">
        <v>0.39050000000000001</v>
      </c>
      <c r="W127" s="5">
        <v>0.39050000000000001</v>
      </c>
      <c r="X127" s="5">
        <v>0.27800000000000002</v>
      </c>
    </row>
    <row r="128" spans="1:24" x14ac:dyDescent="0.15">
      <c r="A128" s="2">
        <v>42475</v>
      </c>
      <c r="B128" s="1">
        <v>410</v>
      </c>
      <c r="C128" s="1" t="s">
        <v>19</v>
      </c>
      <c r="D128" s="1">
        <v>1</v>
      </c>
      <c r="E128" s="3">
        <v>3</v>
      </c>
      <c r="F128" s="3">
        <v>2297</v>
      </c>
      <c r="G128" s="3">
        <v>1915</v>
      </c>
      <c r="H128" s="1">
        <v>80</v>
      </c>
      <c r="I128" s="3">
        <v>2650</v>
      </c>
      <c r="J128" s="4">
        <v>1.3838120104438643</v>
      </c>
      <c r="K128" s="3">
        <v>90</v>
      </c>
      <c r="L128" s="3">
        <v>10</v>
      </c>
      <c r="M128" s="3">
        <v>3491</v>
      </c>
      <c r="N128" s="4">
        <v>1.8229765013054831</v>
      </c>
      <c r="O128" s="3">
        <v>90</v>
      </c>
      <c r="P128" s="3">
        <v>10</v>
      </c>
      <c r="Q128" s="3">
        <v>4820</v>
      </c>
      <c r="R128" s="4">
        <v>2.5169712793733683</v>
      </c>
      <c r="S128" s="3">
        <v>100</v>
      </c>
      <c r="T128" s="3">
        <v>20</v>
      </c>
      <c r="U128" s="5">
        <v>0.30169786678276012</v>
      </c>
      <c r="V128" s="5">
        <v>0.74488463212886369</v>
      </c>
      <c r="W128" s="5">
        <v>0.39094471049194601</v>
      </c>
      <c r="X128" s="5">
        <v>0.34000870700914237</v>
      </c>
    </row>
    <row r="129" spans="1:24" x14ac:dyDescent="0.15">
      <c r="A129" s="2">
        <v>42475</v>
      </c>
      <c r="B129" s="1">
        <v>410</v>
      </c>
      <c r="C129" s="1" t="s">
        <v>19</v>
      </c>
      <c r="D129" s="1">
        <v>1</v>
      </c>
      <c r="E129" s="3">
        <v>4</v>
      </c>
      <c r="F129" s="3">
        <v>2000</v>
      </c>
      <c r="G129" s="3">
        <v>160</v>
      </c>
      <c r="H129" s="1">
        <v>90</v>
      </c>
      <c r="I129" s="3">
        <v>277</v>
      </c>
      <c r="J129" s="4">
        <v>1.73125</v>
      </c>
      <c r="K129" s="3">
        <v>90</v>
      </c>
      <c r="L129" s="3">
        <v>0</v>
      </c>
      <c r="M129" s="3">
        <v>546</v>
      </c>
      <c r="N129" s="4">
        <v>3.4125000000000001</v>
      </c>
      <c r="O129" s="3">
        <v>90</v>
      </c>
      <c r="P129" s="3">
        <v>0</v>
      </c>
      <c r="Q129" s="3">
        <v>1070</v>
      </c>
      <c r="R129" s="4">
        <v>6.6875</v>
      </c>
      <c r="S129" s="3">
        <v>90</v>
      </c>
      <c r="T129" s="3">
        <v>0</v>
      </c>
      <c r="U129" s="5">
        <v>0.27800000000000002</v>
      </c>
      <c r="V129" s="5">
        <v>0.39050000000000001</v>
      </c>
      <c r="W129" s="5">
        <v>0.48882152330428191</v>
      </c>
      <c r="X129" s="5">
        <v>0.48882152330428191</v>
      </c>
    </row>
    <row r="130" spans="1:24" x14ac:dyDescent="0.15">
      <c r="A130" s="2">
        <v>42475</v>
      </c>
      <c r="B130" s="1">
        <v>410</v>
      </c>
      <c r="C130" s="1" t="s">
        <v>19</v>
      </c>
      <c r="D130" s="1">
        <v>2</v>
      </c>
      <c r="E130" s="3">
        <v>1</v>
      </c>
      <c r="F130" s="3">
        <v>2639</v>
      </c>
      <c r="G130" s="3">
        <v>1610</v>
      </c>
      <c r="H130" s="1">
        <v>90</v>
      </c>
      <c r="I130" s="3">
        <v>1824</v>
      </c>
      <c r="J130" s="4">
        <v>1.1329192546583851</v>
      </c>
      <c r="K130" s="3">
        <v>90</v>
      </c>
      <c r="L130" s="3">
        <v>0</v>
      </c>
      <c r="M130" s="3">
        <v>2579</v>
      </c>
      <c r="N130" s="4">
        <v>1.6018633540372671</v>
      </c>
      <c r="O130" s="3">
        <v>100</v>
      </c>
      <c r="P130" s="3">
        <v>10</v>
      </c>
      <c r="Q130" s="3">
        <v>2838</v>
      </c>
      <c r="R130" s="4">
        <v>1.7627329192546584</v>
      </c>
      <c r="S130" s="3">
        <v>90</v>
      </c>
      <c r="T130" s="3">
        <v>0</v>
      </c>
      <c r="U130" s="5">
        <v>0.48882152330428191</v>
      </c>
      <c r="V130" s="5">
        <v>0.27800000000000002</v>
      </c>
      <c r="W130" s="5">
        <v>0.48882152330428191</v>
      </c>
      <c r="X130" s="5">
        <v>0.57408109132247065</v>
      </c>
    </row>
    <row r="131" spans="1:24" x14ac:dyDescent="0.15">
      <c r="A131" s="2">
        <v>42475</v>
      </c>
      <c r="B131" s="1">
        <v>410</v>
      </c>
      <c r="C131" s="1" t="s">
        <v>19</v>
      </c>
      <c r="D131" s="1">
        <v>2</v>
      </c>
      <c r="E131" s="3">
        <v>2</v>
      </c>
      <c r="F131" s="3">
        <v>2000</v>
      </c>
      <c r="G131" s="3">
        <v>180</v>
      </c>
      <c r="H131" s="1">
        <v>80</v>
      </c>
      <c r="I131" s="3">
        <v>247</v>
      </c>
      <c r="J131" s="4">
        <v>1.3722222222222222</v>
      </c>
      <c r="K131" s="3">
        <v>90</v>
      </c>
      <c r="L131" s="3">
        <v>10</v>
      </c>
      <c r="M131" s="3">
        <v>500</v>
      </c>
      <c r="N131" s="4">
        <v>2.7777777777777777</v>
      </c>
      <c r="O131" s="3">
        <v>90</v>
      </c>
      <c r="P131" s="3">
        <v>10</v>
      </c>
      <c r="Q131" s="3">
        <v>764</v>
      </c>
      <c r="R131" s="4">
        <v>4.2444444444444445</v>
      </c>
      <c r="S131" s="3">
        <v>100</v>
      </c>
      <c r="T131" s="3">
        <v>20</v>
      </c>
      <c r="U131" s="5">
        <v>0.34649999999999997</v>
      </c>
      <c r="V131" s="5">
        <v>0.75749999999999995</v>
      </c>
      <c r="W131" s="5">
        <v>0.30169786678276012</v>
      </c>
      <c r="X131" s="5">
        <v>0.27800000000000002</v>
      </c>
    </row>
    <row r="132" spans="1:24" x14ac:dyDescent="0.15">
      <c r="A132" s="2">
        <v>42475</v>
      </c>
      <c r="B132" s="1">
        <v>410</v>
      </c>
      <c r="C132" s="1" t="s">
        <v>19</v>
      </c>
      <c r="D132" s="1">
        <v>2</v>
      </c>
      <c r="E132" s="3">
        <v>3</v>
      </c>
      <c r="F132" s="3">
        <v>2000</v>
      </c>
      <c r="G132" s="3">
        <v>2187</v>
      </c>
      <c r="H132" s="1">
        <v>90</v>
      </c>
      <c r="I132" s="3">
        <v>2827</v>
      </c>
      <c r="J132" s="4">
        <v>1.2926383173296754</v>
      </c>
      <c r="K132" s="3">
        <v>80</v>
      </c>
      <c r="L132" s="3">
        <v>-10</v>
      </c>
      <c r="M132" s="3">
        <v>4234</v>
      </c>
      <c r="N132" s="4">
        <v>1.9359853680841335</v>
      </c>
      <c r="O132" s="3">
        <v>90</v>
      </c>
      <c r="P132" s="3">
        <v>0</v>
      </c>
      <c r="Q132" s="3">
        <v>4692</v>
      </c>
      <c r="R132" s="4">
        <v>2.1454046639231823</v>
      </c>
      <c r="S132" s="3">
        <v>90</v>
      </c>
      <c r="T132" s="3">
        <v>0</v>
      </c>
      <c r="U132" s="5">
        <v>0.39050000000000001</v>
      </c>
      <c r="V132" s="5">
        <v>0.39050000000000001</v>
      </c>
      <c r="W132" s="5">
        <v>0.41445363517631695</v>
      </c>
      <c r="X132" s="5">
        <v>0.39094471049194601</v>
      </c>
    </row>
    <row r="133" spans="1:24" x14ac:dyDescent="0.15">
      <c r="A133" s="2">
        <v>42475</v>
      </c>
      <c r="B133" s="1">
        <v>410</v>
      </c>
      <c r="C133" s="1" t="s">
        <v>19</v>
      </c>
      <c r="D133" s="1">
        <v>2</v>
      </c>
      <c r="E133" s="3">
        <v>4</v>
      </c>
      <c r="F133" s="3">
        <v>2000</v>
      </c>
      <c r="G133" s="3">
        <v>192</v>
      </c>
      <c r="H133" s="1">
        <v>80</v>
      </c>
      <c r="I133" s="3">
        <v>262</v>
      </c>
      <c r="J133" s="4">
        <v>1.3645833333333333</v>
      </c>
      <c r="K133" s="3">
        <v>80</v>
      </c>
      <c r="L133" s="3">
        <v>0</v>
      </c>
      <c r="M133" s="3">
        <v>475</v>
      </c>
      <c r="N133" s="4">
        <v>2.4739583333333335</v>
      </c>
      <c r="O133" s="3">
        <v>100</v>
      </c>
      <c r="P133" s="3">
        <v>20</v>
      </c>
      <c r="Q133" s="3">
        <v>892</v>
      </c>
      <c r="R133" s="4">
        <v>4.645833333333333</v>
      </c>
      <c r="S133" s="3">
        <v>90</v>
      </c>
      <c r="T133" s="3">
        <v>10</v>
      </c>
      <c r="U133" s="5">
        <v>0.27800000000000002</v>
      </c>
      <c r="V133" s="5">
        <v>0.27800000000000002</v>
      </c>
      <c r="W133" s="5">
        <v>0.27800000000000002</v>
      </c>
      <c r="X133" s="5">
        <v>0.27800114876507753</v>
      </c>
    </row>
    <row r="134" spans="1:24" x14ac:dyDescent="0.15">
      <c r="A134" s="2">
        <v>42475</v>
      </c>
      <c r="B134" s="1">
        <v>410</v>
      </c>
      <c r="C134" s="1" t="s">
        <v>19</v>
      </c>
      <c r="D134" s="1">
        <v>3</v>
      </c>
      <c r="E134" s="3">
        <v>1</v>
      </c>
      <c r="F134" s="3">
        <v>2000</v>
      </c>
      <c r="G134" s="3">
        <v>1950</v>
      </c>
      <c r="H134" s="1">
        <v>90</v>
      </c>
      <c r="I134" s="3">
        <v>2262</v>
      </c>
      <c r="J134" s="4">
        <v>1.1599999999999999</v>
      </c>
      <c r="K134" s="3">
        <v>90</v>
      </c>
      <c r="L134" s="3">
        <v>0</v>
      </c>
      <c r="M134" s="3">
        <v>2659</v>
      </c>
      <c r="N134" s="4">
        <v>1.3635897435897435</v>
      </c>
      <c r="O134" s="3">
        <v>80</v>
      </c>
      <c r="P134" s="3">
        <v>-10</v>
      </c>
      <c r="Q134" s="3">
        <v>3578</v>
      </c>
      <c r="R134" s="4">
        <v>1.834871794871795</v>
      </c>
      <c r="S134" s="3">
        <v>90</v>
      </c>
      <c r="T134" s="3">
        <v>0</v>
      </c>
      <c r="U134" s="5">
        <v>0.58850000000000002</v>
      </c>
      <c r="V134" s="5">
        <v>0.27800000000000002</v>
      </c>
      <c r="W134" s="5">
        <v>0.27800000000000002</v>
      </c>
      <c r="X134" s="5">
        <v>0.27800000000000002</v>
      </c>
    </row>
    <row r="135" spans="1:24" x14ac:dyDescent="0.15">
      <c r="A135" s="2">
        <v>42475</v>
      </c>
      <c r="B135" s="1">
        <v>410</v>
      </c>
      <c r="C135" s="1" t="s">
        <v>19</v>
      </c>
      <c r="D135" s="1">
        <v>3</v>
      </c>
      <c r="E135" s="3">
        <v>2</v>
      </c>
      <c r="F135" s="3">
        <v>2000</v>
      </c>
      <c r="G135" s="3">
        <v>179</v>
      </c>
      <c r="H135" s="1">
        <v>100</v>
      </c>
      <c r="I135" s="3">
        <v>170</v>
      </c>
      <c r="J135" s="4">
        <v>0.94972067039106145</v>
      </c>
      <c r="K135" s="3">
        <v>100</v>
      </c>
      <c r="L135" s="3">
        <v>0</v>
      </c>
      <c r="M135" s="3">
        <v>371</v>
      </c>
      <c r="N135" s="4">
        <v>2.0726256983240225</v>
      </c>
      <c r="O135" s="3">
        <v>110</v>
      </c>
      <c r="P135" s="3">
        <v>10</v>
      </c>
      <c r="Q135" s="3">
        <v>754</v>
      </c>
      <c r="R135" s="4">
        <v>4.2122905027932962</v>
      </c>
      <c r="S135" s="3">
        <v>110</v>
      </c>
      <c r="T135" s="3">
        <v>10</v>
      </c>
      <c r="U135" s="5">
        <v>0.74099999999999999</v>
      </c>
      <c r="V135" s="5">
        <v>0.27800000000000002</v>
      </c>
      <c r="W135" s="5">
        <v>0.27800000000000002</v>
      </c>
      <c r="X135" s="5">
        <v>0.39050000000000001</v>
      </c>
    </row>
    <row r="136" spans="1:24" x14ac:dyDescent="0.15">
      <c r="A136" s="2">
        <v>42475</v>
      </c>
      <c r="B136" s="1">
        <v>410</v>
      </c>
      <c r="C136" s="1" t="s">
        <v>19</v>
      </c>
      <c r="D136" s="1">
        <v>3</v>
      </c>
      <c r="E136" s="3">
        <v>3</v>
      </c>
      <c r="F136" s="3">
        <v>2000</v>
      </c>
      <c r="G136" s="3">
        <v>2293</v>
      </c>
      <c r="H136" s="1">
        <v>80</v>
      </c>
      <c r="I136" s="3">
        <v>2507</v>
      </c>
      <c r="J136" s="4">
        <v>1.0933275185346707</v>
      </c>
      <c r="K136" s="3">
        <v>90</v>
      </c>
      <c r="L136" s="3">
        <v>10</v>
      </c>
      <c r="M136" s="3">
        <v>3129</v>
      </c>
      <c r="N136" s="4">
        <v>1.3645878761447885</v>
      </c>
      <c r="O136" s="3">
        <v>80</v>
      </c>
      <c r="P136" s="3">
        <v>0</v>
      </c>
      <c r="Q136" s="3">
        <v>4016</v>
      </c>
      <c r="R136" s="4">
        <v>1.7514173571740079</v>
      </c>
      <c r="S136" s="3">
        <v>80</v>
      </c>
      <c r="T136" s="3">
        <v>0</v>
      </c>
      <c r="U136" s="5">
        <v>0.64500000000000002</v>
      </c>
      <c r="V136" s="5">
        <v>0.27800000000000002</v>
      </c>
      <c r="W136" s="5">
        <v>0.27800000000000002</v>
      </c>
      <c r="X136" s="5">
        <v>0.48849999999999999</v>
      </c>
    </row>
    <row r="137" spans="1:24" x14ac:dyDescent="0.15">
      <c r="A137" s="2">
        <v>42475</v>
      </c>
      <c r="B137" s="1">
        <v>410</v>
      </c>
      <c r="C137" s="1" t="s">
        <v>19</v>
      </c>
      <c r="D137" s="1">
        <v>3</v>
      </c>
      <c r="E137" s="3">
        <v>4</v>
      </c>
      <c r="F137" s="3">
        <v>2000</v>
      </c>
      <c r="G137" s="3">
        <v>250</v>
      </c>
      <c r="H137" s="1">
        <v>100</v>
      </c>
      <c r="I137" s="3">
        <v>210</v>
      </c>
      <c r="J137" s="4">
        <v>0.84</v>
      </c>
      <c r="K137" s="3">
        <v>100</v>
      </c>
      <c r="L137" s="3">
        <v>0</v>
      </c>
      <c r="M137" s="3">
        <v>340</v>
      </c>
      <c r="N137" s="4">
        <v>1.36</v>
      </c>
      <c r="O137" s="3">
        <v>90</v>
      </c>
      <c r="P137" s="3">
        <v>-10</v>
      </c>
      <c r="Q137" s="3">
        <v>748</v>
      </c>
      <c r="R137" s="4">
        <v>2.992</v>
      </c>
      <c r="S137" s="3">
        <v>90</v>
      </c>
      <c r="T137" s="3">
        <v>-10</v>
      </c>
      <c r="U137" s="5">
        <v>0.27800000000000002</v>
      </c>
      <c r="V137" s="5">
        <v>0.39050000000000001</v>
      </c>
      <c r="W137" s="5">
        <v>0.27800000000000002</v>
      </c>
      <c r="X137" s="5">
        <v>0.5615</v>
      </c>
    </row>
    <row r="138" spans="1:24" x14ac:dyDescent="0.15">
      <c r="A138" s="2">
        <v>42475</v>
      </c>
      <c r="B138" s="1">
        <v>410</v>
      </c>
      <c r="C138" s="1" t="s">
        <v>19</v>
      </c>
      <c r="D138" s="1">
        <v>4</v>
      </c>
      <c r="E138" s="3">
        <v>1</v>
      </c>
      <c r="F138" s="3">
        <v>2639</v>
      </c>
      <c r="G138" s="3">
        <v>2490</v>
      </c>
      <c r="H138" s="1">
        <v>80</v>
      </c>
      <c r="I138" s="3">
        <v>3637</v>
      </c>
      <c r="J138" s="4">
        <v>1.4606425702811245</v>
      </c>
      <c r="K138" s="3">
        <v>100</v>
      </c>
      <c r="L138" s="3">
        <v>20</v>
      </c>
      <c r="M138" s="3">
        <v>4727</v>
      </c>
      <c r="N138" s="4">
        <v>1.8983935742971887</v>
      </c>
      <c r="O138" s="3">
        <v>90</v>
      </c>
      <c r="P138" s="3">
        <v>10</v>
      </c>
      <c r="Q138" s="3">
        <v>5004</v>
      </c>
      <c r="R138" s="4">
        <v>2.0096385542168673</v>
      </c>
      <c r="S138" s="3">
        <v>100</v>
      </c>
      <c r="T138" s="3">
        <v>20</v>
      </c>
      <c r="U138" s="5">
        <v>0.57408109132247065</v>
      </c>
      <c r="V138" s="5">
        <v>0.39050000000000001</v>
      </c>
      <c r="W138" s="5">
        <v>0.39096007918178821</v>
      </c>
      <c r="X138" s="5">
        <v>0.51600131969646978</v>
      </c>
    </row>
    <row r="139" spans="1:24" x14ac:dyDescent="0.15">
      <c r="A139" s="2">
        <v>42475</v>
      </c>
      <c r="B139" s="1">
        <v>410</v>
      </c>
      <c r="C139" s="1" t="s">
        <v>19</v>
      </c>
      <c r="D139" s="1">
        <v>4</v>
      </c>
      <c r="E139" s="3">
        <v>2</v>
      </c>
      <c r="F139" s="3">
        <v>3031</v>
      </c>
      <c r="G139" s="3">
        <v>327</v>
      </c>
      <c r="H139" s="1">
        <v>100</v>
      </c>
      <c r="I139" s="3">
        <v>493</v>
      </c>
      <c r="J139" s="4">
        <v>1.5076452599388379</v>
      </c>
      <c r="K139" s="3">
        <v>110</v>
      </c>
      <c r="L139" s="3">
        <v>10</v>
      </c>
      <c r="M139" s="3">
        <v>870</v>
      </c>
      <c r="N139" s="4">
        <v>2.6605504587155964</v>
      </c>
      <c r="O139" s="3">
        <v>100</v>
      </c>
      <c r="P139" s="3">
        <v>0</v>
      </c>
      <c r="Q139" s="3">
        <v>1148</v>
      </c>
      <c r="R139" s="4">
        <v>3.5107033639143732</v>
      </c>
      <c r="S139" s="3">
        <v>110</v>
      </c>
      <c r="T139" s="3">
        <v>10</v>
      </c>
      <c r="U139" s="5">
        <v>0.49983503794127349</v>
      </c>
      <c r="V139" s="5">
        <v>0.39058012636415851</v>
      </c>
      <c r="W139" s="5">
        <v>0.44859276278001148</v>
      </c>
      <c r="X139" s="5">
        <v>0.27800114876507753</v>
      </c>
    </row>
    <row r="140" spans="1:24" x14ac:dyDescent="0.15">
      <c r="A140" s="2">
        <v>42475</v>
      </c>
      <c r="B140" s="1">
        <v>410</v>
      </c>
      <c r="C140" s="1" t="s">
        <v>19</v>
      </c>
      <c r="D140" s="1">
        <v>4</v>
      </c>
      <c r="E140" s="3">
        <v>3</v>
      </c>
      <c r="F140" s="3">
        <v>2000</v>
      </c>
      <c r="G140" s="3">
        <v>3329</v>
      </c>
      <c r="H140" s="1">
        <v>70</v>
      </c>
      <c r="I140" s="3">
        <v>4610</v>
      </c>
      <c r="J140" s="4">
        <v>1.3848002403124062</v>
      </c>
      <c r="K140" s="3">
        <v>70</v>
      </c>
      <c r="L140" s="3">
        <v>0</v>
      </c>
      <c r="M140" s="3">
        <v>6094</v>
      </c>
      <c r="N140" s="4">
        <v>1.8305797536797836</v>
      </c>
      <c r="O140" s="3">
        <v>80</v>
      </c>
      <c r="P140" s="3">
        <v>10</v>
      </c>
      <c r="Q140" s="3">
        <v>5792</v>
      </c>
      <c r="R140" s="4">
        <v>1.7398618203664764</v>
      </c>
      <c r="S140" s="3">
        <v>90</v>
      </c>
      <c r="T140" s="3">
        <v>20</v>
      </c>
      <c r="U140" s="5">
        <v>0.75749999999999995</v>
      </c>
      <c r="V140" s="5">
        <v>0.44900000000000001</v>
      </c>
      <c r="W140" s="5">
        <v>0.39050000000000001</v>
      </c>
      <c r="X140" s="5">
        <v>0.39050000000000001</v>
      </c>
    </row>
    <row r="141" spans="1:24" x14ac:dyDescent="0.15">
      <c r="A141" s="2">
        <v>42475</v>
      </c>
      <c r="B141" s="1">
        <v>410</v>
      </c>
      <c r="C141" s="1" t="s">
        <v>19</v>
      </c>
      <c r="D141" s="1">
        <v>4</v>
      </c>
      <c r="E141" s="3">
        <v>4</v>
      </c>
      <c r="F141" s="3">
        <v>2000</v>
      </c>
      <c r="G141" s="3">
        <v>301</v>
      </c>
      <c r="H141" s="1">
        <v>90</v>
      </c>
      <c r="I141" s="3">
        <v>349</v>
      </c>
      <c r="J141" s="4">
        <v>1.1594684385382059</v>
      </c>
      <c r="K141" s="3">
        <v>80</v>
      </c>
      <c r="L141" s="3">
        <v>-10</v>
      </c>
      <c r="M141" s="3">
        <v>710</v>
      </c>
      <c r="N141" s="4">
        <v>2.3588039867109636</v>
      </c>
      <c r="O141" s="3">
        <v>90</v>
      </c>
      <c r="P141" s="3">
        <v>0</v>
      </c>
      <c r="Q141" s="3">
        <v>1242</v>
      </c>
      <c r="R141" s="4">
        <v>4.1262458471760795</v>
      </c>
      <c r="S141" s="3">
        <v>90</v>
      </c>
      <c r="T141" s="3">
        <v>0</v>
      </c>
      <c r="U141" s="5">
        <v>0.27800000000000002</v>
      </c>
      <c r="V141" s="5">
        <v>0.27800000000000002</v>
      </c>
      <c r="W141" s="5">
        <v>0.47599999999999998</v>
      </c>
      <c r="X141" s="5">
        <v>0.27825</v>
      </c>
    </row>
    <row r="142" spans="1:24" x14ac:dyDescent="0.15">
      <c r="A142" s="2">
        <v>42475</v>
      </c>
      <c r="B142" s="1">
        <v>410</v>
      </c>
      <c r="C142" s="1" t="s">
        <v>19</v>
      </c>
      <c r="D142" s="1">
        <v>5</v>
      </c>
      <c r="E142" s="3">
        <v>1</v>
      </c>
      <c r="F142" s="3">
        <v>3031</v>
      </c>
      <c r="G142" s="3">
        <v>1803</v>
      </c>
      <c r="H142" s="1">
        <v>80</v>
      </c>
      <c r="I142" s="3">
        <v>2285</v>
      </c>
      <c r="J142" s="4">
        <v>1.2673322240709928</v>
      </c>
      <c r="K142" s="3">
        <v>100</v>
      </c>
      <c r="L142" s="3">
        <v>20</v>
      </c>
      <c r="M142" s="3">
        <v>2743</v>
      </c>
      <c r="N142" s="4">
        <v>1.5213533000554631</v>
      </c>
      <c r="O142" s="3">
        <v>100</v>
      </c>
      <c r="P142" s="3">
        <v>20</v>
      </c>
      <c r="Q142" s="3">
        <v>2924</v>
      </c>
      <c r="R142" s="4">
        <v>1.6217415418746532</v>
      </c>
      <c r="S142" s="3">
        <v>100</v>
      </c>
      <c r="T142" s="3">
        <v>20</v>
      </c>
      <c r="U142" s="5">
        <v>0.56186077202243478</v>
      </c>
      <c r="V142" s="5">
        <v>0.27813565744600227</v>
      </c>
      <c r="W142" s="5">
        <v>0.44600227358848049</v>
      </c>
      <c r="X142" s="5">
        <v>0.57408109132247065</v>
      </c>
    </row>
    <row r="143" spans="1:24" x14ac:dyDescent="0.15">
      <c r="A143" s="2">
        <v>42475</v>
      </c>
      <c r="B143" s="1">
        <v>410</v>
      </c>
      <c r="C143" s="1" t="s">
        <v>19</v>
      </c>
      <c r="D143" s="1">
        <v>5</v>
      </c>
      <c r="E143" s="3">
        <v>2</v>
      </c>
      <c r="F143" s="3">
        <v>2639</v>
      </c>
      <c r="G143" s="3">
        <v>217</v>
      </c>
      <c r="H143" s="1">
        <v>90</v>
      </c>
      <c r="I143" s="3">
        <v>321</v>
      </c>
      <c r="J143" s="4">
        <v>1.4792626728110598</v>
      </c>
      <c r="K143" s="3">
        <v>90</v>
      </c>
      <c r="L143" s="3">
        <v>0</v>
      </c>
      <c r="M143" s="3">
        <v>433</v>
      </c>
      <c r="N143" s="4">
        <v>1.9953917050691243</v>
      </c>
      <c r="O143" s="3">
        <v>100</v>
      </c>
      <c r="P143" s="3">
        <v>10</v>
      </c>
      <c r="Q143" s="3">
        <v>586</v>
      </c>
      <c r="R143" s="4">
        <v>2.7004608294930876</v>
      </c>
      <c r="S143" s="3">
        <v>110</v>
      </c>
      <c r="T143" s="3">
        <v>20</v>
      </c>
      <c r="U143" s="5">
        <v>0.39067828723001136</v>
      </c>
      <c r="V143" s="5">
        <v>0.27800000000000002</v>
      </c>
      <c r="W143" s="5">
        <v>0.36699999999999999</v>
      </c>
      <c r="X143" s="5">
        <v>0.48849999999999999</v>
      </c>
    </row>
    <row r="144" spans="1:24" x14ac:dyDescent="0.15">
      <c r="A144" s="2">
        <v>42475</v>
      </c>
      <c r="B144" s="1">
        <v>410</v>
      </c>
      <c r="C144" s="1" t="s">
        <v>19</v>
      </c>
      <c r="D144" s="1">
        <v>5</v>
      </c>
      <c r="E144" s="3">
        <v>3</v>
      </c>
      <c r="F144" s="3">
        <v>2000</v>
      </c>
      <c r="G144" s="3">
        <v>2351</v>
      </c>
      <c r="H144" s="1">
        <v>60</v>
      </c>
      <c r="I144" s="3">
        <v>3173</v>
      </c>
      <c r="J144" s="4">
        <v>1.3496384517226712</v>
      </c>
      <c r="K144" s="3">
        <v>80</v>
      </c>
      <c r="L144" s="3">
        <v>20</v>
      </c>
      <c r="M144" s="3">
        <v>3835</v>
      </c>
      <c r="N144" s="4">
        <v>1.6312207571246278</v>
      </c>
      <c r="O144" s="3">
        <v>80</v>
      </c>
      <c r="P144" s="3">
        <v>20</v>
      </c>
      <c r="Q144" s="3">
        <v>4188</v>
      </c>
      <c r="R144" s="4">
        <v>1.7813696299447044</v>
      </c>
      <c r="S144" s="3">
        <v>90</v>
      </c>
      <c r="T144" s="3">
        <v>30</v>
      </c>
      <c r="U144" s="5">
        <v>0.27800000000000002</v>
      </c>
      <c r="V144" s="5">
        <v>0.27800000000000002</v>
      </c>
      <c r="W144" s="5">
        <v>0.39067828723001136</v>
      </c>
      <c r="X144" s="5">
        <v>0.29594543387646838</v>
      </c>
    </row>
    <row r="145" spans="1:24" x14ac:dyDescent="0.15">
      <c r="A145" s="2">
        <v>42475</v>
      </c>
      <c r="B145" s="1">
        <v>410</v>
      </c>
      <c r="C145" s="1" t="s">
        <v>19</v>
      </c>
      <c r="D145" s="1">
        <v>5</v>
      </c>
      <c r="E145" s="3">
        <v>4</v>
      </c>
      <c r="F145" s="3">
        <v>2639</v>
      </c>
      <c r="G145" s="3">
        <v>241</v>
      </c>
      <c r="H145" s="1">
        <v>90</v>
      </c>
      <c r="I145" s="3">
        <v>327</v>
      </c>
      <c r="J145" s="4">
        <v>1.3568464730290457</v>
      </c>
      <c r="K145" s="3">
        <v>90</v>
      </c>
      <c r="L145" s="3">
        <v>0</v>
      </c>
      <c r="M145" s="3">
        <v>443</v>
      </c>
      <c r="N145" s="4">
        <v>1.8381742738589211</v>
      </c>
      <c r="O145" s="3">
        <v>90</v>
      </c>
      <c r="P145" s="3">
        <v>0</v>
      </c>
      <c r="Q145" s="3">
        <v>650</v>
      </c>
      <c r="R145" s="4">
        <v>2.6970954356846475</v>
      </c>
      <c r="S145" s="3">
        <v>110</v>
      </c>
      <c r="T145" s="3">
        <v>20</v>
      </c>
      <c r="U145" s="5">
        <v>0.27813565744600227</v>
      </c>
      <c r="V145" s="5">
        <v>0.27813565744600227</v>
      </c>
      <c r="W145" s="5">
        <v>0.27813565744600227</v>
      </c>
      <c r="X145" s="5">
        <v>0.29594543387646838</v>
      </c>
    </row>
    <row r="146" spans="1:24" x14ac:dyDescent="0.15">
      <c r="A146" s="2">
        <v>42475</v>
      </c>
      <c r="B146" s="1">
        <v>410</v>
      </c>
      <c r="C146" s="1" t="s">
        <v>19</v>
      </c>
      <c r="D146" s="1">
        <v>6</v>
      </c>
      <c r="E146" s="3">
        <v>1</v>
      </c>
      <c r="F146" s="3">
        <v>2297</v>
      </c>
      <c r="G146" s="3">
        <v>2425</v>
      </c>
      <c r="H146" s="1">
        <v>90</v>
      </c>
      <c r="I146" s="3">
        <v>2485</v>
      </c>
      <c r="J146" s="4">
        <v>1.024742268041237</v>
      </c>
      <c r="K146" s="3">
        <v>80</v>
      </c>
      <c r="L146" s="3">
        <v>-10</v>
      </c>
      <c r="M146" s="3">
        <v>3920</v>
      </c>
      <c r="N146" s="4">
        <v>1.6164948453608248</v>
      </c>
      <c r="O146" s="3">
        <v>90</v>
      </c>
      <c r="P146" s="3">
        <v>0</v>
      </c>
      <c r="Q146" s="3">
        <v>5340</v>
      </c>
      <c r="R146" s="4">
        <v>2.2020618556701033</v>
      </c>
      <c r="S146" s="3">
        <v>90</v>
      </c>
      <c r="T146" s="3">
        <v>0</v>
      </c>
      <c r="U146" s="5">
        <v>0.65955594253373961</v>
      </c>
      <c r="V146" s="5">
        <v>0.39094471049194601</v>
      </c>
      <c r="W146" s="5">
        <v>0.27800000000000002</v>
      </c>
      <c r="X146" s="5">
        <v>0.39050000000000001</v>
      </c>
    </row>
    <row r="147" spans="1:24" x14ac:dyDescent="0.15">
      <c r="A147" s="2">
        <v>42475</v>
      </c>
      <c r="B147" s="1">
        <v>410</v>
      </c>
      <c r="C147" s="1" t="s">
        <v>19</v>
      </c>
      <c r="D147" s="1">
        <v>6</v>
      </c>
      <c r="E147" s="3">
        <v>2</v>
      </c>
      <c r="F147" s="3">
        <v>2639</v>
      </c>
      <c r="G147" s="3">
        <v>639</v>
      </c>
      <c r="H147" s="1">
        <v>80</v>
      </c>
      <c r="I147" s="3">
        <v>335</v>
      </c>
      <c r="J147" s="4">
        <v>0.52425665101721441</v>
      </c>
      <c r="K147" s="3">
        <v>90</v>
      </c>
      <c r="L147" s="3">
        <v>10</v>
      </c>
      <c r="M147" s="3">
        <v>580</v>
      </c>
      <c r="N147" s="4">
        <v>0.90766823161189358</v>
      </c>
      <c r="O147" s="3">
        <v>90</v>
      </c>
      <c r="P147" s="3">
        <v>10</v>
      </c>
      <c r="Q147" s="3">
        <v>1312</v>
      </c>
      <c r="R147" s="4">
        <v>2.0532081377151798</v>
      </c>
      <c r="S147" s="3">
        <v>100</v>
      </c>
      <c r="T147" s="3">
        <v>20</v>
      </c>
      <c r="U147" s="5">
        <v>0.57408109132247065</v>
      </c>
      <c r="V147" s="5">
        <v>0.57408109132247065</v>
      </c>
      <c r="W147" s="5">
        <v>0.27800000000000002</v>
      </c>
      <c r="X147" s="5">
        <v>0.44900000000000001</v>
      </c>
    </row>
    <row r="148" spans="1:24" x14ac:dyDescent="0.15">
      <c r="A148" s="2">
        <v>42475</v>
      </c>
      <c r="B148" s="1">
        <v>410</v>
      </c>
      <c r="C148" s="1" t="s">
        <v>19</v>
      </c>
      <c r="D148" s="1">
        <v>6</v>
      </c>
      <c r="E148" s="3">
        <v>3</v>
      </c>
      <c r="F148" s="3">
        <v>2297</v>
      </c>
      <c r="G148" s="3">
        <v>3656</v>
      </c>
      <c r="H148" s="1">
        <v>70</v>
      </c>
      <c r="I148" s="3">
        <v>2773</v>
      </c>
      <c r="J148" s="4">
        <v>0.7584792122538293</v>
      </c>
      <c r="K148" s="3">
        <v>90</v>
      </c>
      <c r="L148" s="3">
        <v>20</v>
      </c>
      <c r="M148" s="3">
        <v>4197</v>
      </c>
      <c r="N148" s="4">
        <v>1.1479759299781183</v>
      </c>
      <c r="O148" s="3">
        <v>90</v>
      </c>
      <c r="P148" s="3">
        <v>20</v>
      </c>
      <c r="Q148" s="3">
        <v>6384</v>
      </c>
      <c r="R148" s="4">
        <v>1.7461706783369804</v>
      </c>
      <c r="S148" s="3">
        <v>90</v>
      </c>
      <c r="T148" s="3">
        <v>20</v>
      </c>
      <c r="U148" s="5">
        <v>0.5124074880278624</v>
      </c>
      <c r="V148" s="5">
        <v>0.48882152330428191</v>
      </c>
      <c r="W148" s="5">
        <v>0.27813565744600227</v>
      </c>
      <c r="X148" s="5">
        <v>0.24213717317165592</v>
      </c>
    </row>
    <row r="149" spans="1:24" x14ac:dyDescent="0.15">
      <c r="A149" s="2">
        <v>42475</v>
      </c>
      <c r="B149" s="1">
        <v>410</v>
      </c>
      <c r="C149" s="1" t="s">
        <v>19</v>
      </c>
      <c r="D149" s="1">
        <v>6</v>
      </c>
      <c r="E149" s="3">
        <v>4</v>
      </c>
      <c r="F149" s="3">
        <v>2639</v>
      </c>
      <c r="G149" s="3">
        <v>469</v>
      </c>
      <c r="H149" s="1">
        <v>90</v>
      </c>
      <c r="I149" s="3">
        <v>290</v>
      </c>
      <c r="J149" s="4">
        <v>0.61833688699360345</v>
      </c>
      <c r="K149" s="3">
        <v>90</v>
      </c>
      <c r="L149" s="3">
        <v>0</v>
      </c>
      <c r="M149" s="3">
        <v>572</v>
      </c>
      <c r="N149" s="4">
        <v>1.2196162046908317</v>
      </c>
      <c r="O149" s="3">
        <v>90</v>
      </c>
      <c r="P149" s="3">
        <v>0</v>
      </c>
      <c r="Q149" s="3">
        <v>1186</v>
      </c>
      <c r="R149" s="4">
        <v>2.5287846481876333</v>
      </c>
      <c r="S149" s="3">
        <v>110</v>
      </c>
      <c r="T149" s="3">
        <v>20</v>
      </c>
      <c r="U149" s="5">
        <v>0.65971959075407349</v>
      </c>
      <c r="V149" s="5">
        <v>0.33800000000000002</v>
      </c>
      <c r="W149" s="5">
        <v>0.39050000000000001</v>
      </c>
      <c r="X149" s="5">
        <v>0.39050000000000001</v>
      </c>
    </row>
    <row r="150" spans="1:24" x14ac:dyDescent="0.15">
      <c r="A150" s="2">
        <v>42475</v>
      </c>
      <c r="B150" s="1">
        <v>410</v>
      </c>
      <c r="C150" s="1" t="s">
        <v>19</v>
      </c>
      <c r="D150" s="1">
        <v>7</v>
      </c>
      <c r="E150" s="3">
        <v>1</v>
      </c>
      <c r="F150" s="3">
        <v>2639</v>
      </c>
      <c r="G150" s="3">
        <v>1732</v>
      </c>
      <c r="H150" s="1">
        <v>80</v>
      </c>
      <c r="I150" s="3">
        <v>1974</v>
      </c>
      <c r="J150" s="4">
        <v>1.1397228637413395</v>
      </c>
      <c r="K150" s="3">
        <v>90</v>
      </c>
      <c r="L150" s="3">
        <v>10</v>
      </c>
      <c r="M150" s="3">
        <v>4191</v>
      </c>
      <c r="N150" s="4">
        <v>2.4197459584295613</v>
      </c>
      <c r="O150" s="3">
        <v>90</v>
      </c>
      <c r="P150" s="3">
        <v>10</v>
      </c>
      <c r="Q150" s="3">
        <v>4798</v>
      </c>
      <c r="R150" s="4">
        <v>2.7702078521939955</v>
      </c>
      <c r="S150" s="3">
        <v>90</v>
      </c>
      <c r="T150" s="3">
        <v>10</v>
      </c>
      <c r="U150" s="5">
        <v>0.44600227358848049</v>
      </c>
      <c r="V150" s="5">
        <v>0.48849999999999999</v>
      </c>
      <c r="W150" s="5">
        <v>0.27800000000000002</v>
      </c>
      <c r="X150" s="5">
        <v>0.36699999999999999</v>
      </c>
    </row>
    <row r="151" spans="1:24" x14ac:dyDescent="0.15">
      <c r="A151" s="2">
        <v>42475</v>
      </c>
      <c r="B151" s="1">
        <v>410</v>
      </c>
      <c r="C151" s="1" t="s">
        <v>19</v>
      </c>
      <c r="D151" s="1">
        <v>7</v>
      </c>
      <c r="E151" s="3">
        <v>2</v>
      </c>
      <c r="F151" s="3">
        <v>2639</v>
      </c>
      <c r="G151" s="3">
        <v>257</v>
      </c>
      <c r="H151" s="1">
        <v>90</v>
      </c>
      <c r="I151" s="3">
        <v>302</v>
      </c>
      <c r="J151" s="4">
        <v>1.1750972762645915</v>
      </c>
      <c r="K151" s="3">
        <v>90</v>
      </c>
      <c r="L151" s="3">
        <v>0</v>
      </c>
      <c r="M151" s="3">
        <v>706</v>
      </c>
      <c r="N151" s="4">
        <v>2.7470817120622568</v>
      </c>
      <c r="O151" s="3">
        <v>90</v>
      </c>
      <c r="P151" s="3">
        <v>0</v>
      </c>
      <c r="Q151" s="3">
        <v>1148</v>
      </c>
      <c r="R151" s="4">
        <v>4.4669260700389106</v>
      </c>
      <c r="S151" s="3">
        <v>100</v>
      </c>
      <c r="T151" s="3">
        <v>10</v>
      </c>
      <c r="U151" s="5">
        <v>0.27813565744600227</v>
      </c>
      <c r="V151" s="5">
        <v>0.27800114876507753</v>
      </c>
      <c r="W151" s="5">
        <v>0.44859276278001148</v>
      </c>
      <c r="X151" s="5">
        <v>0.3193566915565767</v>
      </c>
    </row>
    <row r="152" spans="1:24" x14ac:dyDescent="0.15">
      <c r="A152" s="2">
        <v>42475</v>
      </c>
      <c r="B152" s="1">
        <v>410</v>
      </c>
      <c r="C152" s="1" t="s">
        <v>19</v>
      </c>
      <c r="D152" s="1">
        <v>7</v>
      </c>
      <c r="E152" s="3">
        <v>3</v>
      </c>
      <c r="F152" s="3">
        <v>2297</v>
      </c>
      <c r="G152" s="3">
        <v>2206</v>
      </c>
      <c r="H152" s="1">
        <v>70</v>
      </c>
      <c r="I152" s="3">
        <v>4299</v>
      </c>
      <c r="J152" s="4">
        <v>1.9487760652765185</v>
      </c>
      <c r="K152" s="3">
        <v>70</v>
      </c>
      <c r="L152" s="3">
        <v>0</v>
      </c>
      <c r="M152" s="3">
        <v>3995</v>
      </c>
      <c r="N152" s="4">
        <v>1.8109700815956482</v>
      </c>
      <c r="O152" s="3">
        <v>90</v>
      </c>
      <c r="P152" s="3">
        <v>20</v>
      </c>
      <c r="Q152" s="3">
        <v>5346</v>
      </c>
      <c r="R152" s="4">
        <v>2.4233907524932006</v>
      </c>
      <c r="S152" s="3">
        <v>80</v>
      </c>
      <c r="T152" s="3">
        <v>10</v>
      </c>
      <c r="U152" s="5">
        <v>0.59773617762298648</v>
      </c>
      <c r="V152" s="5">
        <v>0.27800000000000002</v>
      </c>
      <c r="W152" s="5">
        <v>0.64500000000000002</v>
      </c>
      <c r="X152" s="5">
        <v>0.31950000000000001</v>
      </c>
    </row>
    <row r="153" spans="1:24" x14ac:dyDescent="0.15">
      <c r="A153" s="2">
        <v>42475</v>
      </c>
      <c r="B153" s="1">
        <v>410</v>
      </c>
      <c r="C153" s="1" t="s">
        <v>19</v>
      </c>
      <c r="D153" s="1">
        <v>7</v>
      </c>
      <c r="E153" s="3">
        <v>4</v>
      </c>
      <c r="F153" s="3">
        <v>2639</v>
      </c>
      <c r="G153" s="3">
        <v>243</v>
      </c>
      <c r="H153" s="1">
        <v>90</v>
      </c>
      <c r="I153" s="3">
        <v>1023</v>
      </c>
      <c r="J153" s="4">
        <v>4.2098765432098766</v>
      </c>
      <c r="K153" s="3">
        <v>90</v>
      </c>
      <c r="L153" s="3">
        <v>0</v>
      </c>
      <c r="M153" s="3">
        <v>610</v>
      </c>
      <c r="N153" s="4">
        <v>2.5102880658436213</v>
      </c>
      <c r="O153" s="3">
        <v>90</v>
      </c>
      <c r="P153" s="3">
        <v>0</v>
      </c>
      <c r="Q153" s="3">
        <v>1122</v>
      </c>
      <c r="R153" s="4">
        <v>4.617283950617284</v>
      </c>
      <c r="S153" s="3">
        <v>100</v>
      </c>
      <c r="T153" s="3">
        <v>10</v>
      </c>
      <c r="U153" s="5">
        <v>0.2625994694960212</v>
      </c>
      <c r="V153" s="5">
        <v>0.27800000000000002</v>
      </c>
      <c r="W153" s="5">
        <v>0.64500000000000002</v>
      </c>
      <c r="X153" s="5">
        <v>0.27800000000000002</v>
      </c>
    </row>
    <row r="154" spans="1:24" x14ac:dyDescent="0.15">
      <c r="A154" s="2">
        <v>42475</v>
      </c>
      <c r="B154" s="1">
        <v>410</v>
      </c>
      <c r="C154" s="1" t="s">
        <v>19</v>
      </c>
      <c r="D154" s="1">
        <v>8</v>
      </c>
      <c r="E154" s="3">
        <v>1</v>
      </c>
      <c r="F154" s="3">
        <v>1576</v>
      </c>
      <c r="G154" s="3">
        <v>2363</v>
      </c>
      <c r="H154" s="1">
        <v>60</v>
      </c>
      <c r="I154" s="3">
        <v>3517</v>
      </c>
      <c r="J154" s="4">
        <v>1.4883622513753703</v>
      </c>
      <c r="K154" s="3">
        <v>80</v>
      </c>
      <c r="L154" s="3">
        <v>20</v>
      </c>
      <c r="M154" s="3">
        <v>4245</v>
      </c>
      <c r="N154" s="4">
        <v>1.7964451967837494</v>
      </c>
      <c r="O154" s="3">
        <v>90</v>
      </c>
      <c r="P154" s="3">
        <v>30</v>
      </c>
      <c r="Q154" s="3">
        <v>3798</v>
      </c>
      <c r="R154" s="4">
        <v>1.607278882776132</v>
      </c>
      <c r="S154" s="3">
        <v>100</v>
      </c>
      <c r="T154" s="3">
        <v>40</v>
      </c>
      <c r="U154" s="5">
        <v>0.72842639593908631</v>
      </c>
      <c r="V154" s="5">
        <v>0.27800114876507753</v>
      </c>
      <c r="W154" s="5">
        <v>0.27770448548812665</v>
      </c>
      <c r="X154" s="5">
        <v>0.31926121372031663</v>
      </c>
    </row>
    <row r="155" spans="1:24" x14ac:dyDescent="0.15">
      <c r="A155" s="2">
        <v>42475</v>
      </c>
      <c r="B155" s="1">
        <v>410</v>
      </c>
      <c r="C155" s="1" t="s">
        <v>19</v>
      </c>
      <c r="D155" s="1">
        <v>8</v>
      </c>
      <c r="E155" s="3">
        <v>2</v>
      </c>
      <c r="F155" s="3">
        <v>2297</v>
      </c>
      <c r="G155" s="3">
        <v>411</v>
      </c>
      <c r="H155" s="1">
        <v>100</v>
      </c>
      <c r="I155" s="3">
        <v>807</v>
      </c>
      <c r="J155" s="4">
        <v>1.9635036496350364</v>
      </c>
      <c r="K155" s="3">
        <v>90</v>
      </c>
      <c r="L155" s="3">
        <v>-10</v>
      </c>
      <c r="M155" s="3">
        <v>1201</v>
      </c>
      <c r="N155" s="4">
        <v>2.9221411192214113</v>
      </c>
      <c r="O155" s="3">
        <v>90</v>
      </c>
      <c r="P155" s="3">
        <v>-10</v>
      </c>
      <c r="Q155" s="3">
        <v>1458</v>
      </c>
      <c r="R155" s="4">
        <v>3.5474452554744524</v>
      </c>
      <c r="S155" s="3">
        <v>100</v>
      </c>
      <c r="T155" s="3">
        <v>0</v>
      </c>
      <c r="U155" s="5">
        <v>1.1297344362211581</v>
      </c>
      <c r="V155" s="5">
        <v>0.27800114876507753</v>
      </c>
      <c r="W155" s="5">
        <v>0.58850000000000002</v>
      </c>
      <c r="X155" s="5">
        <v>0.24199999999999999</v>
      </c>
    </row>
    <row r="156" spans="1:24" x14ac:dyDescent="0.15">
      <c r="A156" s="2">
        <v>42475</v>
      </c>
      <c r="B156" s="1">
        <v>410</v>
      </c>
      <c r="C156" s="1" t="s">
        <v>19</v>
      </c>
      <c r="D156" s="1">
        <v>8</v>
      </c>
      <c r="E156" s="3">
        <v>3</v>
      </c>
      <c r="F156" s="3">
        <v>2639</v>
      </c>
      <c r="G156" s="3">
        <v>3640</v>
      </c>
      <c r="H156" s="1">
        <v>90</v>
      </c>
      <c r="I156" s="3">
        <v>6339</v>
      </c>
      <c r="J156" s="4">
        <v>1.7414835164835165</v>
      </c>
      <c r="K156" s="3">
        <v>70</v>
      </c>
      <c r="L156" s="3">
        <v>-20</v>
      </c>
      <c r="M156" s="3">
        <v>7856</v>
      </c>
      <c r="N156" s="4">
        <v>2.1582417582417581</v>
      </c>
      <c r="O156" s="3">
        <v>90</v>
      </c>
      <c r="P156" s="3">
        <v>0</v>
      </c>
      <c r="Q156" s="3">
        <v>6656</v>
      </c>
      <c r="R156" s="4">
        <v>1.8285714285714285</v>
      </c>
      <c r="S156" s="3">
        <v>90</v>
      </c>
      <c r="T156" s="3">
        <v>0</v>
      </c>
      <c r="U156" s="5">
        <v>0.74497915877226217</v>
      </c>
      <c r="V156" s="5">
        <v>0.44859276278001148</v>
      </c>
      <c r="W156" s="5">
        <v>0.27800114876507753</v>
      </c>
      <c r="X156" s="5">
        <v>0.27800114876507753</v>
      </c>
    </row>
    <row r="157" spans="1:24" x14ac:dyDescent="0.15">
      <c r="A157" s="2">
        <v>42475</v>
      </c>
      <c r="B157" s="1">
        <v>410</v>
      </c>
      <c r="C157" s="1" t="s">
        <v>19</v>
      </c>
      <c r="D157" s="1">
        <v>8</v>
      </c>
      <c r="E157" s="3">
        <v>4</v>
      </c>
      <c r="F157" s="3">
        <v>2297</v>
      </c>
      <c r="G157" s="3">
        <v>304</v>
      </c>
      <c r="H157" s="1">
        <v>90</v>
      </c>
      <c r="I157" s="3">
        <v>788</v>
      </c>
      <c r="J157" s="4">
        <v>2.5921052631578947</v>
      </c>
      <c r="K157" s="3">
        <v>90</v>
      </c>
      <c r="L157" s="3">
        <v>0</v>
      </c>
      <c r="M157" s="3">
        <v>1182</v>
      </c>
      <c r="N157" s="4">
        <v>3.888157894736842</v>
      </c>
      <c r="O157" s="3">
        <v>90</v>
      </c>
      <c r="P157" s="3">
        <v>0</v>
      </c>
      <c r="Q157" s="3">
        <v>1314</v>
      </c>
      <c r="R157" s="4">
        <v>4.3223684210526319</v>
      </c>
      <c r="S157" s="3">
        <v>100</v>
      </c>
      <c r="T157" s="3">
        <v>10</v>
      </c>
      <c r="U157" s="5">
        <v>0.44884632128863733</v>
      </c>
      <c r="V157" s="5">
        <v>0.44859276278001148</v>
      </c>
      <c r="W157" s="5">
        <v>0.44859276278001148</v>
      </c>
      <c r="X157" s="5">
        <v>0.319356691556576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84A0-D24D-47A8-A4F5-1B8D6D77F0B7}">
  <dimension ref="A1:D157"/>
  <sheetViews>
    <sheetView workbookViewId="0">
      <selection sqref="A1:D157"/>
    </sheetView>
  </sheetViews>
  <sheetFormatPr defaultRowHeight="18.75" x14ac:dyDescent="0.4"/>
  <sheetData>
    <row r="1" spans="1:4" x14ac:dyDescent="0.2">
      <c r="A1" s="9" t="s">
        <v>68</v>
      </c>
      <c r="B1" s="9" t="s">
        <v>65</v>
      </c>
      <c r="C1" s="9" t="s">
        <v>66</v>
      </c>
      <c r="D1" s="9" t="s">
        <v>67</v>
      </c>
    </row>
    <row r="2" spans="1:4" x14ac:dyDescent="0.15">
      <c r="A2" s="5">
        <v>0.56117174037909245</v>
      </c>
      <c r="B2" s="5">
        <v>1.2418150488225157</v>
      </c>
      <c r="C2" s="5">
        <v>0.48879954049396901</v>
      </c>
      <c r="D2" s="5">
        <v>0.57438253877082135</v>
      </c>
    </row>
    <row r="3" spans="1:4" x14ac:dyDescent="0.15">
      <c r="A3" s="5">
        <v>0.44859276278001148</v>
      </c>
      <c r="B3" s="5">
        <v>0.65939115450890295</v>
      </c>
      <c r="C3" s="5">
        <v>0.27800114876507753</v>
      </c>
      <c r="D3" s="5">
        <v>0.39058012636415851</v>
      </c>
    </row>
    <row r="4" spans="1:4" x14ac:dyDescent="0.15">
      <c r="A4" s="5">
        <v>1.023694602896007</v>
      </c>
      <c r="B4" s="5">
        <v>0.65028521281263707</v>
      </c>
      <c r="C4" s="5">
        <v>0.28038613426941639</v>
      </c>
      <c r="D4" s="5">
        <v>0.57876261518209737</v>
      </c>
    </row>
    <row r="5" spans="1:4" x14ac:dyDescent="0.15">
      <c r="A5" s="5">
        <v>0.65379552435278632</v>
      </c>
      <c r="B5" s="5">
        <v>0.39403247038174638</v>
      </c>
      <c r="C5" s="5">
        <v>0.28038613426941639</v>
      </c>
      <c r="D5" s="5">
        <v>0.49275998244844232</v>
      </c>
    </row>
    <row r="6" spans="1:4" x14ac:dyDescent="0.15">
      <c r="A6" s="5">
        <v>0.48849999999999999</v>
      </c>
      <c r="B6" s="5">
        <v>0.44900000000000001</v>
      </c>
      <c r="C6" s="5">
        <v>0.27800114876507753</v>
      </c>
      <c r="D6" s="5">
        <v>0.64503159103963237</v>
      </c>
    </row>
    <row r="7" spans="1:4" x14ac:dyDescent="0.15">
      <c r="A7" s="5">
        <v>0.27800000000000002</v>
      </c>
      <c r="B7" s="5">
        <v>0.65949999999999998</v>
      </c>
      <c r="C7" s="5">
        <v>0.27800000000000002</v>
      </c>
      <c r="D7" s="5">
        <v>0.27800000000000002</v>
      </c>
    </row>
    <row r="8" spans="1:4" x14ac:dyDescent="0.15">
      <c r="A8" s="5">
        <v>0.65974999999999995</v>
      </c>
      <c r="B8" s="5">
        <v>0.71350000000000002</v>
      </c>
      <c r="C8" s="5">
        <v>0.48900979325353644</v>
      </c>
      <c r="D8" s="5">
        <v>0.57431991294885743</v>
      </c>
    </row>
    <row r="9" spans="1:4" x14ac:dyDescent="0.15">
      <c r="A9" s="5">
        <v>0.44900000000000001</v>
      </c>
      <c r="B9" s="5">
        <v>0.27825</v>
      </c>
      <c r="C9" s="5">
        <v>0.39096007918178821</v>
      </c>
      <c r="D9" s="5">
        <v>0.57439788848564832</v>
      </c>
    </row>
    <row r="10" spans="1:4" x14ac:dyDescent="0.15">
      <c r="A10" s="5">
        <v>0.64532019704433496</v>
      </c>
      <c r="B10" s="5">
        <v>1.3057976506252369</v>
      </c>
      <c r="C10" s="5">
        <v>0.39067828723001136</v>
      </c>
      <c r="D10" s="5">
        <v>0.44903372489579385</v>
      </c>
    </row>
    <row r="11" spans="1:4" x14ac:dyDescent="0.15">
      <c r="A11" s="5">
        <v>0.39067828723001136</v>
      </c>
      <c r="B11" s="5">
        <v>0.57422725293861554</v>
      </c>
      <c r="C11" s="5">
        <v>0.27770448548812665</v>
      </c>
      <c r="D11" s="5">
        <v>0.74076517150395782</v>
      </c>
    </row>
    <row r="12" spans="1:4" x14ac:dyDescent="0.15">
      <c r="A12" s="5">
        <v>0.57399999999999995</v>
      </c>
      <c r="B12" s="5">
        <v>0.57399999999999995</v>
      </c>
      <c r="C12" s="5">
        <v>0.44900000000000001</v>
      </c>
      <c r="D12" s="5">
        <v>0.44900000000000001</v>
      </c>
    </row>
    <row r="13" spans="1:4" x14ac:dyDescent="0.15">
      <c r="A13" s="5">
        <v>0.5615</v>
      </c>
      <c r="B13" s="5">
        <v>0.98299999999999998</v>
      </c>
      <c r="C13" s="5">
        <v>0.27812603101286704</v>
      </c>
      <c r="D13" s="5">
        <v>0.71329594193335533</v>
      </c>
    </row>
    <row r="14" spans="1:4" x14ac:dyDescent="0.15">
      <c r="A14" s="5">
        <v>0.57439788848564832</v>
      </c>
      <c r="B14" s="5">
        <v>0.74529858132629501</v>
      </c>
      <c r="C14" s="5">
        <v>0.56186077202243478</v>
      </c>
      <c r="D14" s="5">
        <v>0.57439788848564832</v>
      </c>
    </row>
    <row r="15" spans="1:4" x14ac:dyDescent="0.15">
      <c r="A15" s="5">
        <v>0.27812603101286704</v>
      </c>
      <c r="B15" s="5">
        <v>0.71329594193335533</v>
      </c>
      <c r="C15" s="5">
        <v>0.27812603101286704</v>
      </c>
      <c r="D15" s="5">
        <v>0.39094471049194601</v>
      </c>
    </row>
    <row r="16" spans="1:4" x14ac:dyDescent="0.15">
      <c r="A16" s="5">
        <v>0.27825</v>
      </c>
      <c r="B16" s="5">
        <v>0.81325000000000003</v>
      </c>
      <c r="C16" s="5">
        <v>0.62949999999999995</v>
      </c>
      <c r="D16" s="5">
        <v>0.57450000000000001</v>
      </c>
    </row>
    <row r="17" spans="1:4" x14ac:dyDescent="0.15">
      <c r="A17" s="5">
        <v>0.44900000000000001</v>
      </c>
      <c r="B17" s="5">
        <v>0.62949999999999995</v>
      </c>
      <c r="C17" s="5">
        <v>0.62949999999999995</v>
      </c>
      <c r="D17" s="5">
        <v>0.31950000000000001</v>
      </c>
    </row>
    <row r="18" spans="1:4" x14ac:dyDescent="0.15">
      <c r="A18" s="5">
        <v>1.038158871566444</v>
      </c>
      <c r="B18" s="5">
        <v>1.038158871566444</v>
      </c>
      <c r="C18" s="5">
        <v>0.21737193763919821</v>
      </c>
      <c r="D18" s="5">
        <v>0.67973273942093537</v>
      </c>
    </row>
    <row r="19" spans="1:4" x14ac:dyDescent="0.15">
      <c r="A19" s="5">
        <v>0.21737193763919821</v>
      </c>
      <c r="B19" s="5">
        <v>0.92902746844840389</v>
      </c>
      <c r="C19" s="5">
        <v>0.42598366740905719</v>
      </c>
      <c r="D19" s="5">
        <v>0.27891791044776121</v>
      </c>
    </row>
    <row r="20" spans="1:4" x14ac:dyDescent="0.15">
      <c r="A20" s="5">
        <v>0.54966666666666664</v>
      </c>
      <c r="B20" s="5">
        <v>0.66349999999999998</v>
      </c>
      <c r="C20" s="5">
        <v>0.61321007502679525</v>
      </c>
      <c r="D20" s="5">
        <v>0.53336012861736337</v>
      </c>
    </row>
    <row r="21" spans="1:4" x14ac:dyDescent="0.15">
      <c r="A21" s="5">
        <v>0.24283333333333335</v>
      </c>
      <c r="B21" s="5">
        <v>0.64266666666666672</v>
      </c>
      <c r="C21" s="5">
        <v>0.44962686567164178</v>
      </c>
      <c r="D21" s="5">
        <v>0.27759740259740262</v>
      </c>
    </row>
    <row r="22" spans="1:4" x14ac:dyDescent="0.15">
      <c r="A22" s="5">
        <v>1.252303641948223</v>
      </c>
      <c r="B22" s="5">
        <v>0.89118034225537512</v>
      </c>
      <c r="C22" s="5">
        <v>0.51661307609860663</v>
      </c>
      <c r="D22" s="5">
        <v>0.32457312546399408</v>
      </c>
    </row>
    <row r="23" spans="1:4" x14ac:dyDescent="0.15">
      <c r="A23" s="5">
        <v>0.75076788064940758</v>
      </c>
      <c r="B23" s="5">
        <v>0.94866169372531817</v>
      </c>
      <c r="C23" s="5">
        <v>0.44805194805194803</v>
      </c>
      <c r="D23" s="5">
        <v>0.27759740259740262</v>
      </c>
    </row>
    <row r="24" spans="1:4" x14ac:dyDescent="0.15">
      <c r="A24" s="5">
        <v>0.48882152330428191</v>
      </c>
      <c r="B24" s="5">
        <v>0.48882152330428191</v>
      </c>
      <c r="C24" s="5">
        <v>0.34512325830653806</v>
      </c>
      <c r="D24" s="5">
        <v>0.51661307609860663</v>
      </c>
    </row>
    <row r="25" spans="1:4" x14ac:dyDescent="0.15">
      <c r="A25" s="5">
        <v>0.42553997726411519</v>
      </c>
      <c r="B25" s="5">
        <v>0.8192497158014399</v>
      </c>
      <c r="C25" s="5">
        <v>0.27813565744600227</v>
      </c>
      <c r="D25" s="5">
        <v>0.39067828723001136</v>
      </c>
    </row>
    <row r="26" spans="1:4" x14ac:dyDescent="0.15">
      <c r="A26" s="5">
        <v>0.56157635467980294</v>
      </c>
      <c r="B26" s="5">
        <v>0.44950738916256155</v>
      </c>
      <c r="C26" s="5">
        <v>0.56157635467980294</v>
      </c>
      <c r="D26" s="5">
        <v>0.44950738916256155</v>
      </c>
    </row>
    <row r="27" spans="1:4" x14ac:dyDescent="0.15">
      <c r="A27" s="5">
        <v>0.42549261083743845</v>
      </c>
      <c r="B27" s="5">
        <v>0.57450738916256161</v>
      </c>
      <c r="C27" s="5">
        <v>0.27832512315270935</v>
      </c>
      <c r="D27" s="5">
        <v>0.44950738916256155</v>
      </c>
    </row>
    <row r="28" spans="1:4" x14ac:dyDescent="0.15">
      <c r="A28" s="5">
        <v>0.93676312968917474</v>
      </c>
      <c r="B28" s="5">
        <v>0.70484994640943199</v>
      </c>
      <c r="C28" s="5">
        <v>0.27759740259740262</v>
      </c>
      <c r="D28" s="5">
        <v>0.27759740259740262</v>
      </c>
    </row>
    <row r="29" spans="1:4" x14ac:dyDescent="0.15">
      <c r="A29" s="5">
        <v>0.24665058949624866</v>
      </c>
      <c r="B29" s="5">
        <v>0.34512325830653806</v>
      </c>
      <c r="C29" s="5">
        <v>0.39042207792207795</v>
      </c>
      <c r="D29" s="5">
        <v>0.27759740259740262</v>
      </c>
    </row>
    <row r="30" spans="1:4" x14ac:dyDescent="0.15">
      <c r="A30" s="5">
        <v>0.48968077208611732</v>
      </c>
      <c r="B30" s="5">
        <v>0.42598366740905719</v>
      </c>
      <c r="C30" s="5">
        <v>0.67973273942093537</v>
      </c>
      <c r="D30" s="5">
        <v>0.99732739420935412</v>
      </c>
    </row>
    <row r="31" spans="1:4" x14ac:dyDescent="0.15">
      <c r="A31" s="5">
        <v>0.32457312546399408</v>
      </c>
      <c r="B31" s="5">
        <v>0.21737193763919821</v>
      </c>
      <c r="C31" s="5">
        <v>0.21737193763919821</v>
      </c>
      <c r="D31" s="5">
        <v>0.48968077208611732</v>
      </c>
    </row>
    <row r="32" spans="1:4" x14ac:dyDescent="0.15">
      <c r="A32" s="5">
        <v>0.89991961414791</v>
      </c>
      <c r="B32" s="5">
        <v>0.80841371918542337</v>
      </c>
      <c r="C32" s="5">
        <v>0.53336012861736337</v>
      </c>
      <c r="D32" s="5">
        <v>0.80841371918542337</v>
      </c>
    </row>
    <row r="33" spans="1:4" x14ac:dyDescent="0.15">
      <c r="A33" s="5">
        <v>0.71168274383708463</v>
      </c>
      <c r="B33" s="5">
        <v>0.24665058949624866</v>
      </c>
      <c r="C33" s="5">
        <v>0.21737193763919821</v>
      </c>
      <c r="D33" s="5">
        <v>0.21737193763919821</v>
      </c>
    </row>
    <row r="34" spans="1:4" x14ac:dyDescent="0.15">
      <c r="A34" s="5">
        <v>0.5615</v>
      </c>
      <c r="B34" s="5">
        <v>0.64849999999999997</v>
      </c>
      <c r="C34" s="5">
        <v>0.44900000000000001</v>
      </c>
      <c r="D34" s="5">
        <v>0.5645</v>
      </c>
    </row>
    <row r="35" spans="1:4" x14ac:dyDescent="0.15">
      <c r="A35" s="5">
        <v>0.44900000000000001</v>
      </c>
      <c r="B35" s="5">
        <v>0.57399999999999995</v>
      </c>
      <c r="C35" s="5">
        <v>0.5615</v>
      </c>
      <c r="D35" s="5">
        <v>0.27800000000000002</v>
      </c>
    </row>
    <row r="36" spans="1:4" x14ac:dyDescent="0.15">
      <c r="A36" s="5">
        <v>0.44859276278001148</v>
      </c>
      <c r="B36" s="5">
        <v>0.75761056863871334</v>
      </c>
      <c r="C36" s="5">
        <v>0.44859276278001148</v>
      </c>
      <c r="D36" s="5">
        <v>0.64503159103963237</v>
      </c>
    </row>
    <row r="37" spans="1:4" x14ac:dyDescent="0.15">
      <c r="A37" s="5">
        <v>0.39050000000000001</v>
      </c>
      <c r="B37" s="5">
        <v>0.71299999999999997</v>
      </c>
      <c r="C37" s="5">
        <v>0.94099999999999995</v>
      </c>
      <c r="D37" s="5">
        <v>0.24199999999999999</v>
      </c>
    </row>
    <row r="38" spans="1:4" x14ac:dyDescent="0.15">
      <c r="A38" s="5">
        <v>0.57438253877082135</v>
      </c>
      <c r="B38" s="5">
        <v>0.5617461229178633</v>
      </c>
      <c r="C38" s="5">
        <v>0.27828834003446296</v>
      </c>
      <c r="D38" s="5">
        <v>0.34032165422171168</v>
      </c>
    </row>
    <row r="39" spans="1:4" x14ac:dyDescent="0.15">
      <c r="A39" s="5">
        <v>0.48908673176335438</v>
      </c>
      <c r="B39" s="5">
        <v>0.5617461229178633</v>
      </c>
      <c r="C39" s="5">
        <v>0.34032165422171168</v>
      </c>
      <c r="D39" s="5">
        <v>0.5</v>
      </c>
    </row>
    <row r="40" spans="1:4" x14ac:dyDescent="0.15">
      <c r="A40" s="5">
        <v>0.5617461229178633</v>
      </c>
      <c r="B40" s="5">
        <v>0.6487650775416427</v>
      </c>
      <c r="C40" s="5">
        <v>0.75789775990809882</v>
      </c>
      <c r="D40" s="5">
        <v>0.5617461229178633</v>
      </c>
    </row>
    <row r="41" spans="1:4" x14ac:dyDescent="0.15">
      <c r="A41" s="5">
        <v>0.44916714531878232</v>
      </c>
      <c r="B41" s="5">
        <v>0.6599655370476738</v>
      </c>
      <c r="C41" s="5">
        <v>0.56461803561171742</v>
      </c>
      <c r="D41" s="5">
        <v>0.34032165422171168</v>
      </c>
    </row>
    <row r="42" spans="1:4" x14ac:dyDescent="0.15">
      <c r="A42" s="5">
        <v>0.5952121871599565</v>
      </c>
      <c r="B42" s="5">
        <v>0.50010881392818285</v>
      </c>
      <c r="C42" s="5">
        <v>0.39085963003264418</v>
      </c>
      <c r="D42" s="5">
        <v>0.39085963003264418</v>
      </c>
    </row>
    <row r="43" spans="1:4" x14ac:dyDescent="0.15">
      <c r="A43" s="5">
        <v>0.34028040924592651</v>
      </c>
      <c r="B43" s="5">
        <v>0.48882152330428191</v>
      </c>
      <c r="C43" s="5">
        <v>1.3126184160666918</v>
      </c>
      <c r="D43" s="5">
        <v>0.48882152330428191</v>
      </c>
    </row>
    <row r="44" spans="1:4" x14ac:dyDescent="0.15">
      <c r="A44" s="5">
        <v>0.74529858132629501</v>
      </c>
      <c r="B44" s="5">
        <v>0.85615308479049823</v>
      </c>
      <c r="C44" s="5">
        <v>0.74529858132629501</v>
      </c>
      <c r="D44" s="5">
        <v>0.27812603101286704</v>
      </c>
    </row>
    <row r="45" spans="1:4" x14ac:dyDescent="0.15">
      <c r="A45" s="5">
        <v>0.39096007918178821</v>
      </c>
      <c r="B45" s="5">
        <v>0.56186077202243478</v>
      </c>
      <c r="C45" s="5">
        <v>0.27812603101286704</v>
      </c>
      <c r="D45" s="5">
        <v>0.27812603101286704</v>
      </c>
    </row>
    <row r="46" spans="1:4" x14ac:dyDescent="0.15">
      <c r="A46" s="5">
        <v>0.48882152330428191</v>
      </c>
      <c r="B46" s="5">
        <v>0.74118984463812054</v>
      </c>
      <c r="C46" s="5">
        <v>0.5157256536566881</v>
      </c>
      <c r="D46" s="5">
        <v>0.56157635467980294</v>
      </c>
    </row>
    <row r="47" spans="1:4" x14ac:dyDescent="0.15">
      <c r="A47" s="5">
        <v>0.24213717317165592</v>
      </c>
      <c r="B47" s="5">
        <v>0.56460780598711635</v>
      </c>
      <c r="C47" s="5">
        <v>0.44903372489579385</v>
      </c>
      <c r="D47" s="5">
        <v>0.34028040924592651</v>
      </c>
    </row>
    <row r="48" spans="1:4" x14ac:dyDescent="0.15">
      <c r="A48" s="5">
        <v>0.39094471049194601</v>
      </c>
      <c r="B48" s="5">
        <v>1.2424902046147148</v>
      </c>
      <c r="C48" s="5">
        <v>0.65955594253373961</v>
      </c>
      <c r="D48" s="5">
        <v>0.3195472355245973</v>
      </c>
    </row>
    <row r="49" spans="1:4" x14ac:dyDescent="0.15">
      <c r="A49" s="5">
        <v>0.71353939921636922</v>
      </c>
      <c r="B49" s="5">
        <v>0.56160208968219416</v>
      </c>
      <c r="C49" s="5">
        <v>0.57422725293861554</v>
      </c>
      <c r="D49" s="5">
        <v>0.27818894209838918</v>
      </c>
    </row>
    <row r="50" spans="1:4" x14ac:dyDescent="0.15">
      <c r="A50" s="5">
        <v>0.86157380815623208</v>
      </c>
      <c r="B50" s="5">
        <v>0.96524985640436534</v>
      </c>
      <c r="C50" s="5">
        <v>0.94715680643308442</v>
      </c>
      <c r="D50" s="5">
        <v>0.27828834003446296</v>
      </c>
    </row>
    <row r="51" spans="1:4" x14ac:dyDescent="0.15">
      <c r="A51" s="5">
        <v>0.34032165422171168</v>
      </c>
      <c r="B51" s="5">
        <v>0.81878230901780591</v>
      </c>
      <c r="C51" s="5">
        <v>0.44916714531878232</v>
      </c>
      <c r="D51" s="5">
        <v>0.57438253877082135</v>
      </c>
    </row>
    <row r="52" spans="1:4" x14ac:dyDescent="0.15">
      <c r="A52" s="5">
        <v>0.47816666666666668</v>
      </c>
      <c r="B52" s="5">
        <v>0.45583333333333331</v>
      </c>
      <c r="C52" s="5">
        <v>0.42933333333333334</v>
      </c>
      <c r="D52" s="5">
        <v>0.66349999999999998</v>
      </c>
    </row>
    <row r="53" spans="1:4" x14ac:dyDescent="0.15">
      <c r="A53" s="5">
        <v>0.36433333333333334</v>
      </c>
      <c r="B53" s="5">
        <v>0.41966666666666669</v>
      </c>
      <c r="C53" s="5">
        <v>0.47816666666666668</v>
      </c>
      <c r="D53" s="5">
        <v>1.1194999999999999</v>
      </c>
    </row>
    <row r="54" spans="1:4" x14ac:dyDescent="0.15">
      <c r="A54" s="5">
        <v>0.39067828723001136</v>
      </c>
      <c r="B54" s="5">
        <v>0.75786282682834405</v>
      </c>
      <c r="C54" s="5">
        <v>0.34028040924592651</v>
      </c>
      <c r="D54" s="5">
        <v>0.56157635467980294</v>
      </c>
    </row>
    <row r="55" spans="1:4" x14ac:dyDescent="0.15">
      <c r="A55" s="5">
        <v>0.48849999999999999</v>
      </c>
      <c r="B55" s="5">
        <v>0.75749999999999995</v>
      </c>
      <c r="C55" s="5">
        <v>0.27800000000000002</v>
      </c>
      <c r="D55" s="5">
        <v>0.44900000000000001</v>
      </c>
    </row>
    <row r="56" spans="1:4" x14ac:dyDescent="0.15">
      <c r="A56" s="5">
        <v>0.48849999999999999</v>
      </c>
      <c r="B56" s="5">
        <v>0.64500000000000002</v>
      </c>
      <c r="C56" s="5">
        <v>0.85550000000000004</v>
      </c>
      <c r="D56" s="5">
        <v>0.64500000000000002</v>
      </c>
    </row>
    <row r="57" spans="1:4" x14ac:dyDescent="0.15">
      <c r="A57" s="5">
        <v>0.48889856334349152</v>
      </c>
      <c r="B57" s="5">
        <v>0.34000870700914237</v>
      </c>
      <c r="C57" s="5">
        <v>0.44884632128863733</v>
      </c>
      <c r="D57" s="5">
        <v>0.56160208968219416</v>
      </c>
    </row>
    <row r="58" spans="1:4" x14ac:dyDescent="0.15">
      <c r="A58" s="5">
        <v>0.61307609860664525</v>
      </c>
      <c r="B58" s="5">
        <v>1</v>
      </c>
      <c r="C58" s="5">
        <v>0.29287245444801713</v>
      </c>
      <c r="D58" s="5">
        <v>0.51554126473740625</v>
      </c>
    </row>
    <row r="59" spans="1:4" x14ac:dyDescent="0.15">
      <c r="A59" s="5">
        <v>0.32457312546399408</v>
      </c>
      <c r="B59" s="5">
        <v>1.3351150705270973</v>
      </c>
      <c r="C59" s="5">
        <v>0.48968077208611732</v>
      </c>
      <c r="D59" s="5">
        <v>0.4062360801781737</v>
      </c>
    </row>
    <row r="60" spans="1:4" x14ac:dyDescent="0.15">
      <c r="A60" s="5">
        <v>0.46438717532467533</v>
      </c>
      <c r="B60" s="5">
        <v>0.56087662337662336</v>
      </c>
      <c r="C60" s="5">
        <v>0.39123376623376621</v>
      </c>
      <c r="D60" s="5">
        <v>0.53896103896103897</v>
      </c>
    </row>
    <row r="61" spans="1:4" x14ac:dyDescent="0.15">
      <c r="A61" s="5">
        <v>0.32457312546399408</v>
      </c>
      <c r="B61" s="5">
        <v>0.92902746844840389</v>
      </c>
      <c r="C61" s="5">
        <v>0.32457312546399408</v>
      </c>
      <c r="D61" s="5">
        <v>0.38247958426132145</v>
      </c>
    </row>
    <row r="62" spans="1:4" x14ac:dyDescent="0.15">
      <c r="A62" s="5">
        <v>0.48894754206532498</v>
      </c>
      <c r="B62" s="5">
        <v>0.85615308479049823</v>
      </c>
      <c r="C62" s="5">
        <v>0.27812603101286704</v>
      </c>
      <c r="D62" s="5">
        <v>0.34015176509402839</v>
      </c>
    </row>
    <row r="63" spans="1:4" x14ac:dyDescent="0.15">
      <c r="A63" s="5">
        <v>0.39096007918178821</v>
      </c>
      <c r="B63" s="5">
        <v>0.62949999999999995</v>
      </c>
      <c r="C63" s="5">
        <v>0.56174999999999997</v>
      </c>
      <c r="D63" s="5">
        <v>0.48899999999999999</v>
      </c>
    </row>
    <row r="64" spans="1:4" x14ac:dyDescent="0.15">
      <c r="A64" s="5">
        <v>0.48899999999999999</v>
      </c>
      <c r="B64" s="5">
        <v>0.74224999999999997</v>
      </c>
      <c r="C64" s="5">
        <v>0.56174999999999997</v>
      </c>
      <c r="D64" s="5">
        <v>0.39086731763354393</v>
      </c>
    </row>
    <row r="65" spans="1:4" x14ac:dyDescent="0.15">
      <c r="A65" s="5">
        <v>0.27812840043525572</v>
      </c>
      <c r="B65" s="5">
        <v>0.5952121871599565</v>
      </c>
      <c r="C65" s="5">
        <v>0.39085963003264418</v>
      </c>
      <c r="D65" s="5">
        <v>0.39100000000000001</v>
      </c>
    </row>
    <row r="66" spans="1:4" x14ac:dyDescent="0.15">
      <c r="A66" s="5">
        <v>0.57253155159613955</v>
      </c>
      <c r="B66" s="5">
        <v>0.59109131403118043</v>
      </c>
      <c r="C66" s="5">
        <v>0.67958426132145511</v>
      </c>
      <c r="D66" s="5">
        <v>0.38247958426132145</v>
      </c>
    </row>
    <row r="67" spans="1:4" x14ac:dyDescent="0.15">
      <c r="A67" s="5">
        <v>0.27759740259740262</v>
      </c>
      <c r="B67" s="5">
        <v>0.27759740259740262</v>
      </c>
      <c r="C67" s="5">
        <v>0.44805194805194803</v>
      </c>
      <c r="D67" s="5">
        <v>0.27759740259740262</v>
      </c>
    </row>
    <row r="68" spans="1:4" x14ac:dyDescent="0.15">
      <c r="A68" s="5">
        <v>0.97912779850746268</v>
      </c>
      <c r="B68" s="5">
        <v>0.46420242537313433</v>
      </c>
      <c r="C68" s="5">
        <v>0.44962686567164178</v>
      </c>
      <c r="D68" s="5">
        <v>0.53381529850746268</v>
      </c>
    </row>
    <row r="69" spans="1:4" x14ac:dyDescent="0.15">
      <c r="A69" s="5">
        <v>0.44805194805194803</v>
      </c>
      <c r="B69" s="5">
        <v>0.44805194805194803</v>
      </c>
      <c r="C69" s="5">
        <v>0.27759740259740262</v>
      </c>
      <c r="D69" s="5">
        <v>0.75730519480519476</v>
      </c>
    </row>
    <row r="70" spans="1:4" x14ac:dyDescent="0.15">
      <c r="A70" s="5">
        <v>0.80841371918542337</v>
      </c>
      <c r="B70" s="5">
        <v>0.78323227611940294</v>
      </c>
      <c r="C70" s="5">
        <v>0.85261194029850751</v>
      </c>
      <c r="D70" s="5">
        <v>0.61940298507462688</v>
      </c>
    </row>
    <row r="71" spans="1:4" x14ac:dyDescent="0.15">
      <c r="A71" s="5">
        <v>0.38247958426132145</v>
      </c>
      <c r="B71" s="5">
        <v>0.44185423365487675</v>
      </c>
      <c r="C71" s="5">
        <v>0.51661307609860663</v>
      </c>
      <c r="D71" s="5">
        <v>0.32047159699892819</v>
      </c>
    </row>
    <row r="72" spans="1:4" x14ac:dyDescent="0.15">
      <c r="A72" s="5">
        <v>0.36392257462686567</v>
      </c>
      <c r="B72" s="5">
        <v>0.44805194805194803</v>
      </c>
      <c r="C72" s="5">
        <v>0.46438717532467533</v>
      </c>
      <c r="D72" s="5">
        <v>0.46448863636363635</v>
      </c>
    </row>
    <row r="73" spans="1:4" x14ac:dyDescent="0.15">
      <c r="A73" s="5">
        <v>0.81529850746268662</v>
      </c>
      <c r="B73" s="5">
        <v>0.64448051948051943</v>
      </c>
      <c r="C73" s="5">
        <v>0.36392257462686567</v>
      </c>
      <c r="D73" s="5">
        <v>0.24269480519480519</v>
      </c>
    </row>
    <row r="74" spans="1:4" x14ac:dyDescent="0.15">
      <c r="A74" s="5">
        <v>1.0485074626865671</v>
      </c>
      <c r="B74" s="5">
        <v>0.53369869402985071</v>
      </c>
      <c r="C74" s="5">
        <v>0.53369869402985071</v>
      </c>
      <c r="D74" s="5">
        <v>0.44869402985074625</v>
      </c>
    </row>
    <row r="75" spans="1:4" x14ac:dyDescent="0.15">
      <c r="A75" s="5">
        <v>0.27891791044776121</v>
      </c>
      <c r="B75" s="5">
        <v>0.44869402985074625</v>
      </c>
      <c r="C75" s="5">
        <v>0.44869402985074625</v>
      </c>
      <c r="D75" s="5">
        <v>0.32457312546399408</v>
      </c>
    </row>
    <row r="76" spans="1:4" x14ac:dyDescent="0.15">
      <c r="A76" s="5">
        <v>0.64458955223880599</v>
      </c>
      <c r="B76" s="5">
        <v>0.85261194029850751</v>
      </c>
      <c r="C76" s="5">
        <v>0.27891791044776121</v>
      </c>
      <c r="D76" s="5">
        <v>0.44185423365487675</v>
      </c>
    </row>
    <row r="77" spans="1:4" x14ac:dyDescent="0.15">
      <c r="A77" s="5">
        <v>0.35666666666666669</v>
      </c>
      <c r="B77" s="5">
        <v>0.36433333333333334</v>
      </c>
      <c r="C77" s="5">
        <v>0.45600000000000002</v>
      </c>
      <c r="D77" s="5">
        <v>0.35666666666666669</v>
      </c>
    </row>
    <row r="78" spans="1:4" x14ac:dyDescent="0.15">
      <c r="A78" s="5">
        <v>0.53381529850746268</v>
      </c>
      <c r="B78" s="5">
        <v>0.53381529850746268</v>
      </c>
      <c r="C78" s="5">
        <v>0.53381529850746268</v>
      </c>
      <c r="D78" s="5">
        <v>0.38456156716417911</v>
      </c>
    </row>
    <row r="79" spans="1:4" x14ac:dyDescent="0.15">
      <c r="A79" s="5">
        <v>0.89948694029850751</v>
      </c>
      <c r="B79" s="5">
        <v>0.53381529850746268</v>
      </c>
      <c r="C79" s="5">
        <v>0.44869402985074625</v>
      </c>
      <c r="D79" s="5">
        <v>0.64458955223880599</v>
      </c>
    </row>
    <row r="80" spans="1:4" x14ac:dyDescent="0.15">
      <c r="A80" s="5">
        <v>0.70359141791044777</v>
      </c>
      <c r="B80" s="5">
        <v>0.78323227611940294</v>
      </c>
      <c r="C80" s="5">
        <v>0.31902985074626866</v>
      </c>
      <c r="D80" s="5">
        <v>0.5149253731343284</v>
      </c>
    </row>
    <row r="81" spans="1:4" x14ac:dyDescent="0.15">
      <c r="A81" s="5">
        <v>0.64458955223880599</v>
      </c>
      <c r="B81" s="5">
        <v>0.53369869402985071</v>
      </c>
      <c r="C81" s="5">
        <v>0.31902985074626866</v>
      </c>
      <c r="D81" s="5">
        <v>0.31902985074626866</v>
      </c>
    </row>
    <row r="82" spans="1:4" x14ac:dyDescent="0.15">
      <c r="A82" s="5">
        <v>0.39085963003264418</v>
      </c>
      <c r="B82" s="5">
        <v>0.48882152330428191</v>
      </c>
      <c r="C82" s="5">
        <v>0.68056081849185301</v>
      </c>
      <c r="D82" s="5">
        <v>0.4217506631299735</v>
      </c>
    </row>
    <row r="83" spans="1:4" x14ac:dyDescent="0.15">
      <c r="A83" s="5">
        <v>0.27812603101286704</v>
      </c>
      <c r="B83" s="5">
        <v>0.27812603101286704</v>
      </c>
      <c r="C83" s="5">
        <v>0.27812603101286704</v>
      </c>
      <c r="D83" s="5">
        <v>0.48882152330428191</v>
      </c>
    </row>
    <row r="84" spans="1:4" x14ac:dyDescent="0.15">
      <c r="A84" s="5">
        <v>0.39096007918178821</v>
      </c>
      <c r="B84" s="5">
        <v>0.57408109132247065</v>
      </c>
      <c r="C84" s="5">
        <v>0.5157256536566881</v>
      </c>
      <c r="D84" s="5">
        <v>0.39067828723001136</v>
      </c>
    </row>
    <row r="85" spans="1:4" x14ac:dyDescent="0.15">
      <c r="A85" s="5">
        <v>0.27812603101286704</v>
      </c>
      <c r="B85" s="5">
        <v>0.44884632128863733</v>
      </c>
      <c r="C85" s="5">
        <v>0.3195472355245973</v>
      </c>
      <c r="D85" s="5">
        <v>0.74140182847191993</v>
      </c>
    </row>
    <row r="86" spans="1:4" x14ac:dyDescent="0.15">
      <c r="A86" s="5">
        <v>0.61334405144694537</v>
      </c>
      <c r="B86" s="5">
        <v>0.44185423365487675</v>
      </c>
      <c r="C86" s="5">
        <v>0.24665058949624866</v>
      </c>
      <c r="D86" s="5">
        <v>0.34512325830653806</v>
      </c>
    </row>
    <row r="87" spans="1:4" x14ac:dyDescent="0.15">
      <c r="A87" s="5">
        <v>0.51661307609860663</v>
      </c>
      <c r="B87" s="5">
        <v>0.64458955223880599</v>
      </c>
      <c r="C87" s="5">
        <v>0.31902985074626866</v>
      </c>
      <c r="D87" s="5">
        <v>0.38456156716417911</v>
      </c>
    </row>
    <row r="88" spans="1:4" x14ac:dyDescent="0.15">
      <c r="A88" s="5">
        <v>0.78323227611940294</v>
      </c>
      <c r="B88" s="5">
        <v>0.68151379870129869</v>
      </c>
      <c r="C88" s="5">
        <v>0.24269480519480519</v>
      </c>
      <c r="D88" s="5">
        <v>0.53378652597402598</v>
      </c>
    </row>
    <row r="89" spans="1:4" x14ac:dyDescent="0.15">
      <c r="A89" s="5">
        <v>0.27891791044776121</v>
      </c>
      <c r="B89" s="5">
        <v>0.44185423365487675</v>
      </c>
      <c r="C89" s="5">
        <v>0.32047159699892819</v>
      </c>
      <c r="D89" s="5">
        <v>0.51661307609860663</v>
      </c>
    </row>
    <row r="90" spans="1:4" x14ac:dyDescent="0.15">
      <c r="A90" s="5">
        <v>0.53381529850746268</v>
      </c>
      <c r="B90" s="5">
        <v>0.68151379870129869</v>
      </c>
      <c r="C90" s="5">
        <v>0.39042207792207795</v>
      </c>
      <c r="D90" s="5">
        <v>0.27759740259740262</v>
      </c>
    </row>
    <row r="91" spans="1:4" x14ac:dyDescent="0.15">
      <c r="A91" s="5">
        <v>0.53381529850746268</v>
      </c>
      <c r="B91" s="5">
        <v>0.53336012861736337</v>
      </c>
      <c r="C91" s="5">
        <v>0.42015005359056806</v>
      </c>
      <c r="D91" s="5">
        <v>0.51554126473740625</v>
      </c>
    </row>
    <row r="92" spans="1:4" x14ac:dyDescent="0.15">
      <c r="A92" s="5">
        <v>1.0485074626865671</v>
      </c>
      <c r="B92" s="5">
        <v>0.46420242537313433</v>
      </c>
      <c r="C92" s="5">
        <v>0.44869402985074625</v>
      </c>
      <c r="D92" s="5">
        <v>0.46420242537313433</v>
      </c>
    </row>
    <row r="93" spans="1:4" x14ac:dyDescent="0.15">
      <c r="A93" s="5">
        <v>0.36392257462686567</v>
      </c>
      <c r="B93" s="5">
        <v>0.44185423365487675</v>
      </c>
      <c r="C93" s="5">
        <v>0.42015005359056806</v>
      </c>
      <c r="D93" s="5">
        <v>0.36655948553054662</v>
      </c>
    </row>
    <row r="94" spans="1:4" x14ac:dyDescent="0.15">
      <c r="A94" s="5">
        <v>0.45583333333333331</v>
      </c>
      <c r="B94" s="5">
        <v>0.36433333333333334</v>
      </c>
      <c r="C94" s="5">
        <v>0.24283333333333335</v>
      </c>
      <c r="D94" s="5">
        <v>0.54966666666666664</v>
      </c>
    </row>
    <row r="95" spans="1:4" x14ac:dyDescent="0.15">
      <c r="A95" s="5">
        <v>0.24665058949624866</v>
      </c>
      <c r="B95" s="5">
        <v>0.51661307609860663</v>
      </c>
      <c r="C95" s="5">
        <v>0.24665058949624866</v>
      </c>
      <c r="D95" s="5">
        <v>0.44185423365487675</v>
      </c>
    </row>
    <row r="96" spans="1:4" x14ac:dyDescent="0.15">
      <c r="A96" s="5">
        <v>0.53896103896103897</v>
      </c>
      <c r="B96" s="5">
        <v>0.44805194805194803</v>
      </c>
      <c r="C96" s="5">
        <v>0.39042207792207795</v>
      </c>
      <c r="D96" s="5">
        <v>0.39123376623376621</v>
      </c>
    </row>
    <row r="97" spans="1:4" x14ac:dyDescent="0.15">
      <c r="A97" s="5">
        <v>0.34512325830653806</v>
      </c>
      <c r="B97" s="5">
        <v>0.41814040728831725</v>
      </c>
      <c r="C97" s="5">
        <v>0.24665058949624866</v>
      </c>
      <c r="D97" s="5">
        <v>0.24665058949624866</v>
      </c>
    </row>
    <row r="98" spans="1:4" x14ac:dyDescent="0.15">
      <c r="A98" s="5">
        <v>0.24665058949624866</v>
      </c>
      <c r="B98" s="5">
        <v>0.46409431939978563</v>
      </c>
      <c r="C98" s="5">
        <v>0.44185423365487675</v>
      </c>
      <c r="D98" s="5">
        <v>0.27891791044776121</v>
      </c>
    </row>
    <row r="99" spans="1:4" x14ac:dyDescent="0.15">
      <c r="A99" s="5">
        <v>0.32462132462132465</v>
      </c>
      <c r="B99" s="5">
        <v>0.46346896346896349</v>
      </c>
      <c r="C99" s="5">
        <v>0.27338877338877338</v>
      </c>
      <c r="D99" s="5">
        <v>0.24665058949624866</v>
      </c>
    </row>
    <row r="100" spans="1:4" x14ac:dyDescent="0.15">
      <c r="A100" s="5">
        <v>0.70941558441558439</v>
      </c>
      <c r="B100" s="5">
        <v>0.53896103896103897</v>
      </c>
      <c r="C100" s="5">
        <v>0.24269480519480519</v>
      </c>
      <c r="D100" s="5">
        <v>0.27759740259740262</v>
      </c>
    </row>
    <row r="101" spans="1:4" x14ac:dyDescent="0.15">
      <c r="A101" s="5">
        <v>0.24283333333333335</v>
      </c>
      <c r="B101" s="5">
        <v>0.42933333333333334</v>
      </c>
      <c r="C101" s="5">
        <v>0.30683333333333335</v>
      </c>
      <c r="D101" s="5">
        <v>0.35666666666666669</v>
      </c>
    </row>
    <row r="102" spans="1:4" x14ac:dyDescent="0.15">
      <c r="A102" s="5">
        <v>0.35666666666666669</v>
      </c>
      <c r="B102" s="5">
        <v>0.66349999999999998</v>
      </c>
      <c r="C102" s="5">
        <v>0.24283333333333335</v>
      </c>
      <c r="D102" s="5">
        <v>0.24665058949624866</v>
      </c>
    </row>
    <row r="103" spans="1:4" x14ac:dyDescent="0.15">
      <c r="A103" s="5">
        <v>0.54966666666666664</v>
      </c>
      <c r="B103" s="5">
        <v>0.54966666666666664</v>
      </c>
      <c r="C103" s="5">
        <v>0.24399999999999999</v>
      </c>
      <c r="D103" s="5">
        <v>0.54966666666666664</v>
      </c>
    </row>
    <row r="104" spans="1:4" x14ac:dyDescent="0.15">
      <c r="A104" s="5">
        <v>0.48975348975348976</v>
      </c>
      <c r="B104" s="5">
        <v>0.78125928125928124</v>
      </c>
      <c r="C104" s="5">
        <v>0.67953667953667951</v>
      </c>
      <c r="D104" s="5">
        <v>0.21740421740421739</v>
      </c>
    </row>
    <row r="105" spans="1:4" x14ac:dyDescent="0.15">
      <c r="A105" s="5">
        <v>0.48975348975348976</v>
      </c>
      <c r="B105" s="5">
        <v>0.67983367983367982</v>
      </c>
      <c r="C105" s="5">
        <v>0.35521235521235522</v>
      </c>
      <c r="D105" s="5">
        <v>0.32462132462132465</v>
      </c>
    </row>
    <row r="106" spans="1:4" x14ac:dyDescent="0.15">
      <c r="A106" s="5">
        <v>0.53336012861736337</v>
      </c>
      <c r="B106" s="5">
        <v>0.41814040728831725</v>
      </c>
      <c r="C106" s="5">
        <v>0.32047159699892819</v>
      </c>
      <c r="D106" s="5">
        <v>0.41814040728831725</v>
      </c>
    </row>
    <row r="107" spans="1:4" x14ac:dyDescent="0.15">
      <c r="A107" s="5">
        <v>0.80841371918542337</v>
      </c>
      <c r="B107" s="5">
        <v>0.51661307609860663</v>
      </c>
      <c r="C107" s="5">
        <v>0.51554126473740625</v>
      </c>
      <c r="D107" s="5">
        <v>0.34512325830653806</v>
      </c>
    </row>
    <row r="108" spans="1:4" x14ac:dyDescent="0.15">
      <c r="A108" s="5">
        <v>0.41814040728831725</v>
      </c>
      <c r="B108" s="5">
        <v>0.61321007502679525</v>
      </c>
      <c r="C108" s="5">
        <v>0.24665058949624866</v>
      </c>
      <c r="D108" s="5">
        <v>0.26619931792345586</v>
      </c>
    </row>
    <row r="109" spans="1:4" x14ac:dyDescent="0.15">
      <c r="A109" s="5">
        <v>0.24399999999999999</v>
      </c>
      <c r="B109" s="5">
        <v>0.24283333333333335</v>
      </c>
      <c r="C109" s="5">
        <v>0.64133333333333331</v>
      </c>
      <c r="D109" s="5">
        <v>0.35666666666666669</v>
      </c>
    </row>
    <row r="110" spans="1:4" x14ac:dyDescent="0.15">
      <c r="A110" s="5">
        <v>0.61334405144694537</v>
      </c>
      <c r="B110" s="5">
        <v>0.51661307609860663</v>
      </c>
      <c r="C110" s="5">
        <v>0.51661307609860663</v>
      </c>
      <c r="D110" s="5">
        <v>0.21737193763919821</v>
      </c>
    </row>
    <row r="111" spans="1:4" x14ac:dyDescent="0.15">
      <c r="A111" s="5">
        <v>0.24665058949624866</v>
      </c>
      <c r="B111" s="5">
        <v>0.32047159699892819</v>
      </c>
      <c r="C111" s="5">
        <v>0.34512325830653806</v>
      </c>
      <c r="D111" s="5">
        <v>0.26619931792345586</v>
      </c>
    </row>
    <row r="112" spans="1:4" x14ac:dyDescent="0.15">
      <c r="A112" s="5">
        <v>0.80841371918542337</v>
      </c>
      <c r="B112" s="5">
        <v>0.34512325830653806</v>
      </c>
      <c r="C112" s="5">
        <v>0.74062165058949625</v>
      </c>
      <c r="D112" s="5">
        <v>0.41814040728831725</v>
      </c>
    </row>
    <row r="113" spans="1:4" x14ac:dyDescent="0.15">
      <c r="A113" s="5">
        <v>0.83829046087888537</v>
      </c>
      <c r="B113" s="5">
        <v>0.34512325830653806</v>
      </c>
      <c r="C113" s="5">
        <v>0.24665058949624866</v>
      </c>
      <c r="D113" s="5">
        <v>0.21737193763919821</v>
      </c>
    </row>
    <row r="114" spans="1:4" x14ac:dyDescent="0.15">
      <c r="A114" s="5">
        <v>0.61334405144694537</v>
      </c>
      <c r="B114" s="5">
        <v>0.61334405144694537</v>
      </c>
      <c r="C114" s="5">
        <v>0.51554126473740625</v>
      </c>
      <c r="D114" s="5">
        <v>0.34512325830653806</v>
      </c>
    </row>
    <row r="115" spans="1:4" x14ac:dyDescent="0.15">
      <c r="A115" s="5">
        <v>0.36433333333333334</v>
      </c>
      <c r="B115" s="5">
        <v>0.24283333333333335</v>
      </c>
      <c r="C115" s="5">
        <v>0.24399999999999999</v>
      </c>
      <c r="D115" s="5">
        <v>0.24399999999999999</v>
      </c>
    </row>
    <row r="116" spans="1:4" x14ac:dyDescent="0.15">
      <c r="A116" s="5">
        <v>0.61221590909090906</v>
      </c>
      <c r="B116" s="5">
        <v>0.27759740259740262</v>
      </c>
      <c r="C116" s="5">
        <v>0.39042207792207795</v>
      </c>
      <c r="D116" s="5">
        <v>0.27759740259740262</v>
      </c>
    </row>
    <row r="117" spans="1:4" x14ac:dyDescent="0.15">
      <c r="A117" s="5">
        <v>0.61307609860664525</v>
      </c>
      <c r="B117" s="5">
        <v>0.24665058949624866</v>
      </c>
      <c r="C117" s="5">
        <v>0.32047159699892819</v>
      </c>
      <c r="D117" s="5">
        <v>0.27891791044776121</v>
      </c>
    </row>
    <row r="118" spans="1:4" x14ac:dyDescent="0.15">
      <c r="A118" s="5">
        <v>0.61940298507462688</v>
      </c>
      <c r="B118" s="5">
        <v>0.36392257462686567</v>
      </c>
      <c r="C118" s="5">
        <v>0.31902985074626866</v>
      </c>
      <c r="D118" s="5">
        <v>0.27891791044776121</v>
      </c>
    </row>
    <row r="119" spans="1:4" x14ac:dyDescent="0.15">
      <c r="A119" s="5">
        <v>0.68151379870129869</v>
      </c>
      <c r="B119" s="5">
        <v>0.39042207792207795</v>
      </c>
      <c r="C119" s="5">
        <v>0.24269480519480519</v>
      </c>
      <c r="D119" s="5">
        <v>0.27759740259740262</v>
      </c>
    </row>
    <row r="120" spans="1:4" x14ac:dyDescent="0.15">
      <c r="A120" s="5">
        <v>0.61221590909090906</v>
      </c>
      <c r="B120" s="5">
        <v>0.24269480519480519</v>
      </c>
      <c r="C120" s="5">
        <v>0.63484172077922074</v>
      </c>
      <c r="D120" s="5">
        <v>0.44962686567164178</v>
      </c>
    </row>
    <row r="121" spans="1:4" x14ac:dyDescent="0.15">
      <c r="A121" s="5">
        <v>0.24283333333333335</v>
      </c>
      <c r="B121" s="5">
        <v>0.24283333333333335</v>
      </c>
      <c r="C121" s="5">
        <v>0.42933333333333334</v>
      </c>
      <c r="D121" s="5">
        <v>0.36433333333333334</v>
      </c>
    </row>
    <row r="122" spans="1:4" x14ac:dyDescent="0.15">
      <c r="A122" s="5">
        <v>0.64458955223880599</v>
      </c>
      <c r="B122" s="5">
        <v>0.61940298507462688</v>
      </c>
      <c r="C122" s="5">
        <v>0.46420242537313433</v>
      </c>
      <c r="D122" s="5">
        <v>0.36392257462686567</v>
      </c>
    </row>
    <row r="123" spans="1:4" x14ac:dyDescent="0.15">
      <c r="A123" s="5">
        <v>0.49483333333333335</v>
      </c>
      <c r="B123" s="5">
        <v>0.42933333333333334</v>
      </c>
      <c r="C123" s="5">
        <v>0.36433333333333334</v>
      </c>
      <c r="D123" s="5">
        <v>0.37893141341417202</v>
      </c>
    </row>
    <row r="124" spans="1:4" x14ac:dyDescent="0.15">
      <c r="A124" s="5">
        <v>0.63484172077922074</v>
      </c>
      <c r="B124" s="5">
        <v>0.53896103896103897</v>
      </c>
      <c r="C124" s="5">
        <v>0.78267045454545459</v>
      </c>
      <c r="D124" s="5">
        <v>0.27722772277227725</v>
      </c>
    </row>
    <row r="125" spans="1:4" x14ac:dyDescent="0.15">
      <c r="A125" s="5">
        <v>0.53896103896103897</v>
      </c>
      <c r="B125" s="5">
        <v>0.46438717532467533</v>
      </c>
      <c r="C125" s="5">
        <v>0.56087662337662336</v>
      </c>
      <c r="D125" s="5">
        <v>0.27759740259740262</v>
      </c>
    </row>
    <row r="126" spans="1:4" x14ac:dyDescent="0.15">
      <c r="A126" s="5">
        <v>0.27800000000000002</v>
      </c>
      <c r="B126" s="5">
        <v>0.44900000000000001</v>
      </c>
      <c r="C126" s="5">
        <v>0.64500000000000002</v>
      </c>
      <c r="D126" s="5">
        <v>0.27800000000000002</v>
      </c>
    </row>
    <row r="127" spans="1:4" x14ac:dyDescent="0.15">
      <c r="A127" s="5">
        <v>0.34</v>
      </c>
      <c r="B127" s="5">
        <v>0.39050000000000001</v>
      </c>
      <c r="C127" s="5">
        <v>0.39050000000000001</v>
      </c>
      <c r="D127" s="5">
        <v>0.27800000000000002</v>
      </c>
    </row>
    <row r="128" spans="1:4" x14ac:dyDescent="0.15">
      <c r="A128" s="5">
        <v>0.30169786678276012</v>
      </c>
      <c r="B128" s="5">
        <v>0.74488463212886369</v>
      </c>
      <c r="C128" s="5">
        <v>0.39094471049194601</v>
      </c>
      <c r="D128" s="5">
        <v>0.34000870700914237</v>
      </c>
    </row>
    <row r="129" spans="1:4" x14ac:dyDescent="0.15">
      <c r="A129" s="5">
        <v>0.27800000000000002</v>
      </c>
      <c r="B129" s="5">
        <v>0.39050000000000001</v>
      </c>
      <c r="C129" s="5">
        <v>0.48882152330428191</v>
      </c>
      <c r="D129" s="5">
        <v>0.48882152330428191</v>
      </c>
    </row>
    <row r="130" spans="1:4" x14ac:dyDescent="0.15">
      <c r="A130" s="5">
        <v>0.48882152330428191</v>
      </c>
      <c r="B130" s="5">
        <v>0.27800000000000002</v>
      </c>
      <c r="C130" s="5">
        <v>0.48882152330428191</v>
      </c>
      <c r="D130" s="5">
        <v>0.57408109132247065</v>
      </c>
    </row>
    <row r="131" spans="1:4" x14ac:dyDescent="0.15">
      <c r="A131" s="5">
        <v>0.34649999999999997</v>
      </c>
      <c r="B131" s="5">
        <v>0.75749999999999995</v>
      </c>
      <c r="C131" s="5">
        <v>0.30169786678276012</v>
      </c>
      <c r="D131" s="5">
        <v>0.27800000000000002</v>
      </c>
    </row>
    <row r="132" spans="1:4" x14ac:dyDescent="0.15">
      <c r="A132" s="5">
        <v>0.39050000000000001</v>
      </c>
      <c r="B132" s="5">
        <v>0.39050000000000001</v>
      </c>
      <c r="C132" s="5">
        <v>0.41445363517631695</v>
      </c>
      <c r="D132" s="5">
        <v>0.39094471049194601</v>
      </c>
    </row>
    <row r="133" spans="1:4" x14ac:dyDescent="0.15">
      <c r="A133" s="5">
        <v>0.27800000000000002</v>
      </c>
      <c r="B133" s="5">
        <v>0.27800000000000002</v>
      </c>
      <c r="C133" s="5">
        <v>0.27800000000000002</v>
      </c>
      <c r="D133" s="5">
        <v>0.27800114876507753</v>
      </c>
    </row>
    <row r="134" spans="1:4" x14ac:dyDescent="0.15">
      <c r="A134" s="5">
        <v>0.58850000000000002</v>
      </c>
      <c r="B134" s="5">
        <v>0.27800000000000002</v>
      </c>
      <c r="C134" s="5">
        <v>0.27800000000000002</v>
      </c>
      <c r="D134" s="5">
        <v>0.27800000000000002</v>
      </c>
    </row>
    <row r="135" spans="1:4" x14ac:dyDescent="0.15">
      <c r="A135" s="5">
        <v>0.74099999999999999</v>
      </c>
      <c r="B135" s="5">
        <v>0.27800000000000002</v>
      </c>
      <c r="C135" s="5">
        <v>0.27800000000000002</v>
      </c>
      <c r="D135" s="5">
        <v>0.39050000000000001</v>
      </c>
    </row>
    <row r="136" spans="1:4" x14ac:dyDescent="0.15">
      <c r="A136" s="5">
        <v>0.64500000000000002</v>
      </c>
      <c r="B136" s="5">
        <v>0.27800000000000002</v>
      </c>
      <c r="C136" s="5">
        <v>0.27800000000000002</v>
      </c>
      <c r="D136" s="5">
        <v>0.48849999999999999</v>
      </c>
    </row>
    <row r="137" spans="1:4" x14ac:dyDescent="0.15">
      <c r="A137" s="5">
        <v>0.27800000000000002</v>
      </c>
      <c r="B137" s="5">
        <v>0.39050000000000001</v>
      </c>
      <c r="C137" s="5">
        <v>0.27800000000000002</v>
      </c>
      <c r="D137" s="5">
        <v>0.5615</v>
      </c>
    </row>
    <row r="138" spans="1:4" x14ac:dyDescent="0.15">
      <c r="A138" s="5">
        <v>0.57408109132247065</v>
      </c>
      <c r="B138" s="5">
        <v>0.39050000000000001</v>
      </c>
      <c r="C138" s="5">
        <v>0.39096007918178821</v>
      </c>
      <c r="D138" s="5">
        <v>0.51600131969646978</v>
      </c>
    </row>
    <row r="139" spans="1:4" x14ac:dyDescent="0.15">
      <c r="A139" s="5">
        <v>0.49983503794127349</v>
      </c>
      <c r="B139" s="5">
        <v>0.39058012636415851</v>
      </c>
      <c r="C139" s="5">
        <v>0.44859276278001148</v>
      </c>
      <c r="D139" s="5">
        <v>0.27800114876507753</v>
      </c>
    </row>
    <row r="140" spans="1:4" x14ac:dyDescent="0.15">
      <c r="A140" s="5">
        <v>0.75749999999999995</v>
      </c>
      <c r="B140" s="5">
        <v>0.44900000000000001</v>
      </c>
      <c r="C140" s="5">
        <v>0.39050000000000001</v>
      </c>
      <c r="D140" s="5">
        <v>0.39050000000000001</v>
      </c>
    </row>
    <row r="141" spans="1:4" x14ac:dyDescent="0.15">
      <c r="A141" s="5">
        <v>0.27800000000000002</v>
      </c>
      <c r="B141" s="5">
        <v>0.27800000000000002</v>
      </c>
      <c r="C141" s="5">
        <v>0.47599999999999998</v>
      </c>
      <c r="D141" s="5">
        <v>0.27825</v>
      </c>
    </row>
    <row r="142" spans="1:4" x14ac:dyDescent="0.15">
      <c r="A142" s="5">
        <v>0.56186077202243478</v>
      </c>
      <c r="B142" s="5">
        <v>0.27813565744600227</v>
      </c>
      <c r="C142" s="5">
        <v>0.44600227358848049</v>
      </c>
      <c r="D142" s="5">
        <v>0.57408109132247065</v>
      </c>
    </row>
    <row r="143" spans="1:4" x14ac:dyDescent="0.15">
      <c r="A143" s="5">
        <v>0.39067828723001136</v>
      </c>
      <c r="B143" s="5">
        <v>0.27800000000000002</v>
      </c>
      <c r="C143" s="5">
        <v>0.36699999999999999</v>
      </c>
      <c r="D143" s="5">
        <v>0.48849999999999999</v>
      </c>
    </row>
    <row r="144" spans="1:4" x14ac:dyDescent="0.15">
      <c r="A144" s="5">
        <v>0.27800000000000002</v>
      </c>
      <c r="B144" s="5">
        <v>0.27800000000000002</v>
      </c>
      <c r="C144" s="5">
        <v>0.39067828723001136</v>
      </c>
      <c r="D144" s="5">
        <v>0.29594543387646838</v>
      </c>
    </row>
    <row r="145" spans="1:4" x14ac:dyDescent="0.15">
      <c r="A145" s="5">
        <v>0.27813565744600227</v>
      </c>
      <c r="B145" s="5">
        <v>0.27813565744600227</v>
      </c>
      <c r="C145" s="5">
        <v>0.27813565744600227</v>
      </c>
      <c r="D145" s="5">
        <v>0.29594543387646838</v>
      </c>
    </row>
    <row r="146" spans="1:4" x14ac:dyDescent="0.15">
      <c r="A146" s="5">
        <v>0.65955594253373961</v>
      </c>
      <c r="B146" s="5">
        <v>0.39094471049194601</v>
      </c>
      <c r="C146" s="5">
        <v>0.27800000000000002</v>
      </c>
      <c r="D146" s="5">
        <v>0.39050000000000001</v>
      </c>
    </row>
    <row r="147" spans="1:4" x14ac:dyDescent="0.15">
      <c r="A147" s="5">
        <v>0.57408109132247065</v>
      </c>
      <c r="B147" s="5">
        <v>0.57408109132247065</v>
      </c>
      <c r="C147" s="5">
        <v>0.27800000000000002</v>
      </c>
      <c r="D147" s="5">
        <v>0.44900000000000001</v>
      </c>
    </row>
    <row r="148" spans="1:4" x14ac:dyDescent="0.15">
      <c r="A148" s="5">
        <v>0.5124074880278624</v>
      </c>
      <c r="B148" s="5">
        <v>0.48882152330428191</v>
      </c>
      <c r="C148" s="5">
        <v>0.27813565744600227</v>
      </c>
      <c r="D148" s="5">
        <v>0.24213717317165592</v>
      </c>
    </row>
    <row r="149" spans="1:4" x14ac:dyDescent="0.15">
      <c r="A149" s="5">
        <v>0.65971959075407349</v>
      </c>
      <c r="B149" s="5">
        <v>0.33800000000000002</v>
      </c>
      <c r="C149" s="5">
        <v>0.39050000000000001</v>
      </c>
      <c r="D149" s="5">
        <v>0.39050000000000001</v>
      </c>
    </row>
    <row r="150" spans="1:4" x14ac:dyDescent="0.15">
      <c r="A150" s="5">
        <v>0.44600227358848049</v>
      </c>
      <c r="B150" s="5">
        <v>0.48849999999999999</v>
      </c>
      <c r="C150" s="5">
        <v>0.27800000000000002</v>
      </c>
      <c r="D150" s="5">
        <v>0.36699999999999999</v>
      </c>
    </row>
    <row r="151" spans="1:4" x14ac:dyDescent="0.15">
      <c r="A151" s="5">
        <v>0.27813565744600227</v>
      </c>
      <c r="B151" s="5">
        <v>0.27800114876507753</v>
      </c>
      <c r="C151" s="5">
        <v>0.44859276278001148</v>
      </c>
      <c r="D151" s="5">
        <v>0.3193566915565767</v>
      </c>
    </row>
    <row r="152" spans="1:4" x14ac:dyDescent="0.15">
      <c r="A152" s="5">
        <v>0.59773617762298648</v>
      </c>
      <c r="B152" s="5">
        <v>0.27800000000000002</v>
      </c>
      <c r="C152" s="5">
        <v>0.64500000000000002</v>
      </c>
      <c r="D152" s="5">
        <v>0.31950000000000001</v>
      </c>
    </row>
    <row r="153" spans="1:4" x14ac:dyDescent="0.15">
      <c r="A153" s="5">
        <v>0.2625994694960212</v>
      </c>
      <c r="B153" s="5">
        <v>0.27800000000000002</v>
      </c>
      <c r="C153" s="5">
        <v>0.64500000000000002</v>
      </c>
      <c r="D153" s="5">
        <v>0.27800000000000002</v>
      </c>
    </row>
    <row r="154" spans="1:4" x14ac:dyDescent="0.15">
      <c r="A154" s="5">
        <v>0.72842639593908631</v>
      </c>
      <c r="B154" s="5">
        <v>0.27800114876507753</v>
      </c>
      <c r="C154" s="5">
        <v>0.27770448548812665</v>
      </c>
      <c r="D154" s="5">
        <v>0.31926121372031663</v>
      </c>
    </row>
    <row r="155" spans="1:4" x14ac:dyDescent="0.15">
      <c r="A155" s="5">
        <v>1.1297344362211581</v>
      </c>
      <c r="B155" s="5">
        <v>0.27800114876507753</v>
      </c>
      <c r="C155" s="5">
        <v>0.58850000000000002</v>
      </c>
      <c r="D155" s="5">
        <v>0.24199999999999999</v>
      </c>
    </row>
    <row r="156" spans="1:4" x14ac:dyDescent="0.15">
      <c r="A156" s="5">
        <v>0.74497915877226217</v>
      </c>
      <c r="B156" s="5">
        <v>0.44859276278001148</v>
      </c>
      <c r="C156" s="5">
        <v>0.27800114876507753</v>
      </c>
      <c r="D156" s="5">
        <v>0.27800114876507753</v>
      </c>
    </row>
    <row r="157" spans="1:4" x14ac:dyDescent="0.15">
      <c r="A157" s="5">
        <v>0.44884632128863733</v>
      </c>
      <c r="B157" s="5">
        <v>0.44859276278001148</v>
      </c>
      <c r="C157" s="5">
        <v>0.44859276278001148</v>
      </c>
      <c r="D157" s="5">
        <v>0.3193566915565767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A0A8B-D500-4F36-BB4A-44A4C57C2291}">
  <dimension ref="A1:E154"/>
  <sheetViews>
    <sheetView topLeftCell="A24" workbookViewId="0">
      <selection activeCell="F45" sqref="F45"/>
    </sheetView>
  </sheetViews>
  <sheetFormatPr defaultRowHeight="18.75" x14ac:dyDescent="0.4"/>
  <cols>
    <col min="1" max="1" width="12.12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73</v>
      </c>
    </row>
    <row r="6" spans="1:2" x14ac:dyDescent="0.4">
      <c r="A6" s="6" t="s">
        <v>28</v>
      </c>
      <c r="B6" t="s">
        <v>57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5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59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5</v>
      </c>
      <c r="C17" s="6" t="s">
        <v>69</v>
      </c>
      <c r="D17" s="6" t="s">
        <v>70</v>
      </c>
      <c r="E17" s="6" t="s">
        <v>71</v>
      </c>
    </row>
    <row r="18" spans="1:5" x14ac:dyDescent="0.4">
      <c r="A18" t="s">
        <v>38</v>
      </c>
      <c r="B18">
        <v>156</v>
      </c>
      <c r="C18">
        <v>156</v>
      </c>
      <c r="D18">
        <v>156</v>
      </c>
      <c r="E18">
        <v>156</v>
      </c>
    </row>
    <row r="19" spans="1:5" x14ac:dyDescent="0.4">
      <c r="A19" t="s">
        <v>39</v>
      </c>
      <c r="B19" s="7">
        <v>0.51629636142213386</v>
      </c>
      <c r="C19" s="7">
        <v>0.54634706023846136</v>
      </c>
      <c r="D19" s="7">
        <v>0.42801820390869993</v>
      </c>
      <c r="E19" s="7">
        <v>0.41578748675503902</v>
      </c>
    </row>
    <row r="20" spans="1:5" x14ac:dyDescent="0.4">
      <c r="A20" t="s">
        <v>40</v>
      </c>
      <c r="B20" s="7">
        <v>4.3022047311502006E-2</v>
      </c>
      <c r="C20" s="7">
        <v>5.0786242059956382E-2</v>
      </c>
      <c r="D20" s="7">
        <v>2.9120034297942004E-2</v>
      </c>
      <c r="E20" s="7">
        <v>2.3061645176309938E-2</v>
      </c>
    </row>
    <row r="21" spans="1:5" x14ac:dyDescent="0.4">
      <c r="A21" t="s">
        <v>41</v>
      </c>
      <c r="B21" s="7">
        <v>0.20741756750936505</v>
      </c>
      <c r="C21" s="7">
        <v>0.22535803083084566</v>
      </c>
      <c r="D21" s="7">
        <v>0.17064593255610286</v>
      </c>
      <c r="E21" s="7">
        <v>0.1518606110099322</v>
      </c>
    </row>
    <row r="22" spans="1:5" x14ac:dyDescent="0.4">
      <c r="A22" t="s">
        <v>42</v>
      </c>
      <c r="B22" s="7">
        <v>0.21737193763919821</v>
      </c>
      <c r="C22" s="7">
        <v>0.21737193763919821</v>
      </c>
      <c r="D22" s="7">
        <v>0.21737193763919821</v>
      </c>
      <c r="E22" s="7">
        <v>0.21737193763919821</v>
      </c>
    </row>
    <row r="23" spans="1:5" x14ac:dyDescent="0.4">
      <c r="A23" t="s">
        <v>43</v>
      </c>
      <c r="B23" s="7">
        <v>0.35666666666666669</v>
      </c>
      <c r="C23" s="7">
        <v>0.39050000000000001</v>
      </c>
      <c r="D23" s="7">
        <v>0.27813565744600227</v>
      </c>
      <c r="E23" s="7">
        <v>0.2782787550258472</v>
      </c>
    </row>
    <row r="24" spans="1:5" x14ac:dyDescent="0.4">
      <c r="A24" t="s">
        <v>44</v>
      </c>
      <c r="B24" s="7">
        <v>0.48897377103266249</v>
      </c>
      <c r="C24" s="7">
        <v>0.51661307609860663</v>
      </c>
      <c r="D24" s="7">
        <v>0.39095239483686711</v>
      </c>
      <c r="E24" s="7">
        <v>0.39050000000000001</v>
      </c>
    </row>
    <row r="25" spans="1:5" x14ac:dyDescent="0.4">
      <c r="A25" t="s">
        <v>45</v>
      </c>
      <c r="B25" s="7">
        <v>0.6148587848538658</v>
      </c>
      <c r="C25" s="7">
        <v>0.6608491527857554</v>
      </c>
      <c r="D25" s="7">
        <v>0.51558736196722665</v>
      </c>
      <c r="E25" s="7">
        <v>0.51554126473740625</v>
      </c>
    </row>
    <row r="26" spans="1:5" x14ac:dyDescent="0.4">
      <c r="A26" t="s">
        <v>46</v>
      </c>
      <c r="B26" s="7">
        <v>1.252303641948223</v>
      </c>
      <c r="C26" s="7">
        <v>1.3351150705270973</v>
      </c>
      <c r="D26" s="7">
        <v>1.3126184160666918</v>
      </c>
      <c r="E26" s="7">
        <v>1.1194999999999999</v>
      </c>
    </row>
    <row r="27" spans="1:5" x14ac:dyDescent="0.4">
      <c r="A27" t="s">
        <v>47</v>
      </c>
      <c r="B27" s="7">
        <v>0.25819211818719912</v>
      </c>
      <c r="C27" s="7">
        <v>0.27034915278575539</v>
      </c>
      <c r="D27" s="7">
        <v>0.23745170452122438</v>
      </c>
      <c r="E27" s="7">
        <v>0.23726250971155904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5</v>
      </c>
      <c r="C46" s="6" t="s">
        <v>69</v>
      </c>
      <c r="D46" s="6" t="s">
        <v>70</v>
      </c>
      <c r="E46" s="6" t="s">
        <v>71</v>
      </c>
    </row>
    <row r="47" spans="1:5" x14ac:dyDescent="0.4">
      <c r="A47" t="s">
        <v>55</v>
      </c>
      <c r="B47" s="8">
        <v>1.252303641948223</v>
      </c>
      <c r="C47" s="8">
        <v>1.3351150705270973</v>
      </c>
      <c r="D47" s="8">
        <v>1.3126184160666918</v>
      </c>
      <c r="E47" s="8">
        <v>1.1194999999999999</v>
      </c>
    </row>
    <row r="48" spans="1:5" x14ac:dyDescent="0.4">
      <c r="B48" s="8">
        <v>1.1297344362211581</v>
      </c>
      <c r="C48" s="8">
        <v>1.3057976506252369</v>
      </c>
      <c r="D48" s="8">
        <v>0.94715680643308442</v>
      </c>
      <c r="E48" s="8">
        <v>0.99732739420935412</v>
      </c>
    </row>
    <row r="49" spans="1:5" x14ac:dyDescent="0.4">
      <c r="B49" s="8">
        <v>1.0485074626865671</v>
      </c>
      <c r="C49" s="8">
        <v>1.2424902046147148</v>
      </c>
      <c r="D49" s="8">
        <v>0.94099999999999995</v>
      </c>
      <c r="E49" s="8">
        <v>0.80841371918542337</v>
      </c>
    </row>
    <row r="50" spans="1:5" x14ac:dyDescent="0.4">
      <c r="B50" s="8">
        <v>1.0485074626865671</v>
      </c>
      <c r="C50" s="8">
        <v>1.2418150488225157</v>
      </c>
      <c r="D50" s="8">
        <v>0.85550000000000004</v>
      </c>
      <c r="E50" s="8">
        <v>0.75730519480519476</v>
      </c>
    </row>
    <row r="51" spans="1:5" x14ac:dyDescent="0.4">
      <c r="B51" s="8">
        <v>1.038158871566444</v>
      </c>
      <c r="C51" s="8">
        <v>1.038158871566444</v>
      </c>
      <c r="D51" s="8">
        <v>0.85261194029850751</v>
      </c>
      <c r="E51" s="8">
        <v>0.74140182847191993</v>
      </c>
    </row>
    <row r="52" spans="1:5" x14ac:dyDescent="0.4">
      <c r="B52" s="8">
        <v>1.023694602896007</v>
      </c>
      <c r="C52" s="8">
        <v>1</v>
      </c>
      <c r="D52" s="8">
        <v>0.78267045454545459</v>
      </c>
      <c r="E52" s="8">
        <v>0.74076517150395782</v>
      </c>
    </row>
    <row r="53" spans="1:5" x14ac:dyDescent="0.4">
      <c r="B53" s="8">
        <v>0.97912779850746268</v>
      </c>
      <c r="C53" s="8">
        <v>0.98299999999999998</v>
      </c>
      <c r="D53" s="8">
        <v>0.75789775990809882</v>
      </c>
      <c r="E53" s="8">
        <v>0.71329594193335533</v>
      </c>
    </row>
    <row r="54" spans="1:5" x14ac:dyDescent="0.4">
      <c r="B54" s="8">
        <v>0.93676312968917474</v>
      </c>
      <c r="C54" s="8">
        <v>0.96524985640436534</v>
      </c>
      <c r="D54" s="8">
        <v>0.74529858132629501</v>
      </c>
      <c r="E54" s="8">
        <v>0.67973273942093537</v>
      </c>
    </row>
    <row r="55" spans="1:5" x14ac:dyDescent="0.4">
      <c r="B55" s="8">
        <v>0.89991961414791</v>
      </c>
      <c r="C55" s="8">
        <v>0.94866169372531817</v>
      </c>
      <c r="D55" s="8">
        <v>0.74062165058949625</v>
      </c>
      <c r="E55" s="8">
        <v>0.66349999999999998</v>
      </c>
    </row>
    <row r="56" spans="1:5" x14ac:dyDescent="0.4">
      <c r="B56" s="8">
        <v>0.89948694029850751</v>
      </c>
      <c r="C56" s="8">
        <v>0.92902746844840389</v>
      </c>
      <c r="D56" s="8">
        <v>0.68056081849185301</v>
      </c>
      <c r="E56" s="8">
        <v>0.64503159103963237</v>
      </c>
    </row>
    <row r="57" spans="1:5" x14ac:dyDescent="0.4">
      <c r="B57" s="8">
        <v>0.86157380815623208</v>
      </c>
      <c r="C57" s="8">
        <v>0.92902746844840389</v>
      </c>
      <c r="D57" s="8">
        <v>0.67973273942093537</v>
      </c>
      <c r="E57" s="8">
        <v>0.64503159103963237</v>
      </c>
    </row>
    <row r="58" spans="1:5" x14ac:dyDescent="0.4">
      <c r="B58" s="8">
        <v>0.83829046087888537</v>
      </c>
      <c r="C58" s="8">
        <v>0.89118034225537512</v>
      </c>
      <c r="D58" s="8">
        <v>0.67958426132145511</v>
      </c>
      <c r="E58" s="8">
        <v>0.64500000000000002</v>
      </c>
    </row>
    <row r="59" spans="1:5" x14ac:dyDescent="0.4">
      <c r="B59" s="8">
        <v>0.81529850746268662</v>
      </c>
      <c r="C59" s="8">
        <v>0.85615308479049823</v>
      </c>
      <c r="D59" s="8">
        <v>0.67953667953667951</v>
      </c>
      <c r="E59" s="8">
        <v>0.64458955223880599</v>
      </c>
    </row>
    <row r="60" spans="1:5" x14ac:dyDescent="0.4">
      <c r="B60" s="8">
        <v>0.80841371918542337</v>
      </c>
      <c r="C60" s="8">
        <v>0.85615308479049823</v>
      </c>
      <c r="D60" s="8">
        <v>0.65955594253373961</v>
      </c>
      <c r="E60" s="8">
        <v>0.61940298507462688</v>
      </c>
    </row>
    <row r="61" spans="1:5" x14ac:dyDescent="0.4">
      <c r="B61" s="8">
        <v>0.80841371918542337</v>
      </c>
      <c r="C61" s="8">
        <v>0.85261194029850751</v>
      </c>
      <c r="D61" s="8"/>
      <c r="E61" s="8">
        <v>0.57876261518209737</v>
      </c>
    </row>
    <row r="62" spans="1:5" x14ac:dyDescent="0.4">
      <c r="B62" s="8">
        <v>0.80841371918542337</v>
      </c>
      <c r="C62" s="8">
        <v>0.8192497158014399</v>
      </c>
      <c r="D62" s="8"/>
      <c r="E62" s="8">
        <v>0.57450000000000001</v>
      </c>
    </row>
    <row r="63" spans="1:5" x14ac:dyDescent="0.4">
      <c r="A63" t="s">
        <v>60</v>
      </c>
      <c r="B63" s="8">
        <v>0.78323227611940294</v>
      </c>
      <c r="C63" s="8">
        <v>0.81878230901780591</v>
      </c>
      <c r="D63" s="8">
        <v>0.64500000000000002</v>
      </c>
      <c r="E63" s="8">
        <v>0.57439788848564832</v>
      </c>
    </row>
    <row r="64" spans="1:5" x14ac:dyDescent="0.4">
      <c r="A64" t="s">
        <v>45</v>
      </c>
      <c r="B64" s="8">
        <v>0.6148587848538658</v>
      </c>
      <c r="C64" s="8">
        <v>0.6608491527857554</v>
      </c>
      <c r="D64" s="8">
        <v>0.51558736196722665</v>
      </c>
      <c r="E64" s="8">
        <v>0.51554126473740625</v>
      </c>
    </row>
    <row r="65" spans="1:5" x14ac:dyDescent="0.4">
      <c r="A65" t="s">
        <v>44</v>
      </c>
      <c r="B65" s="8">
        <v>0.48897377103266249</v>
      </c>
      <c r="C65" s="8">
        <v>0.51661307609860663</v>
      </c>
      <c r="D65" s="8">
        <v>0.39095239483686711</v>
      </c>
      <c r="E65" s="8">
        <v>0.39050000000000001</v>
      </c>
    </row>
    <row r="66" spans="1:5" x14ac:dyDescent="0.4">
      <c r="A66" t="s">
        <v>43</v>
      </c>
      <c r="B66" s="8">
        <v>0.35666666666666669</v>
      </c>
      <c r="C66" s="8">
        <v>0.39050000000000001</v>
      </c>
      <c r="D66" s="8">
        <v>0.27813565744600227</v>
      </c>
      <c r="E66" s="8">
        <v>0.2782787550258472</v>
      </c>
    </row>
    <row r="67" spans="1:5" x14ac:dyDescent="0.4">
      <c r="A67" t="s">
        <v>61</v>
      </c>
      <c r="B67" s="8">
        <v>0.27800000000000002</v>
      </c>
      <c r="C67" s="8">
        <v>0.27800000000000002</v>
      </c>
      <c r="D67" s="8">
        <v>0.27759740259740262</v>
      </c>
      <c r="E67" s="8">
        <v>0.27759740259740262</v>
      </c>
    </row>
    <row r="68" spans="1:5" x14ac:dyDescent="0.4">
      <c r="A68" t="s">
        <v>62</v>
      </c>
      <c r="B68" s="8">
        <v>0.21737193763919821</v>
      </c>
      <c r="C68" s="8">
        <v>0.21737193763919821</v>
      </c>
      <c r="D68" s="8">
        <v>0.21737193763919821</v>
      </c>
      <c r="E68" s="8">
        <v>0.21737193763919821</v>
      </c>
    </row>
    <row r="69" spans="1:5" x14ac:dyDescent="0.4">
      <c r="B69" s="8">
        <v>0.24213717317165592</v>
      </c>
      <c r="C69" s="8">
        <v>0.24269480519480519</v>
      </c>
      <c r="D69" s="8">
        <v>0.21737193763919821</v>
      </c>
      <c r="E69" s="8">
        <v>0.21737193763919821</v>
      </c>
    </row>
    <row r="70" spans="1:5" x14ac:dyDescent="0.4">
      <c r="B70" s="8">
        <v>0.24283333333333335</v>
      </c>
      <c r="C70" s="8">
        <v>0.24283333333333335</v>
      </c>
      <c r="D70" s="8">
        <v>0.21737193763919821</v>
      </c>
      <c r="E70" s="8">
        <v>0.21737193763919821</v>
      </c>
    </row>
    <row r="71" spans="1:5" x14ac:dyDescent="0.4">
      <c r="B71" s="8">
        <v>0.24283333333333335</v>
      </c>
      <c r="C71" s="8">
        <v>0.24283333333333335</v>
      </c>
      <c r="D71" s="8">
        <v>0.24269480519480519</v>
      </c>
      <c r="E71" s="8">
        <v>0.21740421740421739</v>
      </c>
    </row>
    <row r="72" spans="1:5" x14ac:dyDescent="0.4">
      <c r="B72" s="8">
        <v>0.24283333333333335</v>
      </c>
      <c r="C72" s="8">
        <v>0.24283333333333335</v>
      </c>
      <c r="D72" s="8">
        <v>0.24269480519480519</v>
      </c>
      <c r="E72" s="8">
        <v>0.24199999999999999</v>
      </c>
    </row>
    <row r="73" spans="1:5" x14ac:dyDescent="0.4">
      <c r="B73" s="8">
        <v>0.24399999999999999</v>
      </c>
      <c r="C73" s="8">
        <v>0.24665058949624866</v>
      </c>
      <c r="D73" s="8">
        <v>0.24269480519480519</v>
      </c>
      <c r="E73" s="8">
        <v>0.24199999999999999</v>
      </c>
    </row>
    <row r="74" spans="1:5" x14ac:dyDescent="0.4">
      <c r="B74" s="8">
        <v>0.24665058949624866</v>
      </c>
      <c r="C74" s="8">
        <v>0.24665058949624866</v>
      </c>
      <c r="D74" s="8">
        <v>0.24283333333333335</v>
      </c>
      <c r="E74" s="8">
        <v>0.24213717317165592</v>
      </c>
    </row>
    <row r="75" spans="1:5" x14ac:dyDescent="0.4">
      <c r="B75" s="8">
        <v>0.24665058949624866</v>
      </c>
      <c r="C75" s="8">
        <v>0.27759740259740262</v>
      </c>
      <c r="D75" s="8">
        <v>0.24283333333333335</v>
      </c>
      <c r="E75" s="8">
        <v>0.24269480519480519</v>
      </c>
    </row>
    <row r="76" spans="1:5" x14ac:dyDescent="0.4">
      <c r="B76" s="8">
        <v>0.24665058949624866</v>
      </c>
      <c r="C76" s="8">
        <v>0.27759740259740262</v>
      </c>
      <c r="D76" s="8">
        <v>0.24399999999999999</v>
      </c>
      <c r="E76" s="8">
        <v>0.24399999999999999</v>
      </c>
    </row>
    <row r="77" spans="1:5" x14ac:dyDescent="0.4">
      <c r="B77" s="8">
        <v>0.24665058949624866</v>
      </c>
      <c r="C77" s="8"/>
      <c r="D77" s="8">
        <v>0.24399999999999999</v>
      </c>
      <c r="E77" s="8">
        <v>0.24665058949624866</v>
      </c>
    </row>
    <row r="78" spans="1:5" x14ac:dyDescent="0.4">
      <c r="B78" s="8">
        <v>0.2625994694960212</v>
      </c>
      <c r="C78" s="8"/>
      <c r="D78" s="8">
        <v>0.24665058949624866</v>
      </c>
      <c r="E78" s="8">
        <v>0.24665058949624866</v>
      </c>
    </row>
    <row r="79" spans="1:5" x14ac:dyDescent="0.4">
      <c r="B79" s="8">
        <v>0.27759740259740262</v>
      </c>
      <c r="C79" s="8"/>
      <c r="D79" s="8">
        <v>0.24665058949624866</v>
      </c>
      <c r="E79" s="8">
        <v>0.24665058949624866</v>
      </c>
    </row>
    <row r="80" spans="1:5" x14ac:dyDescent="0.4">
      <c r="B80" s="8"/>
      <c r="C80" s="8"/>
      <c r="D80" s="8">
        <v>0.24665058949624866</v>
      </c>
      <c r="E80" s="8">
        <v>0.26619931792345586</v>
      </c>
    </row>
    <row r="81" spans="1:5" x14ac:dyDescent="0.4">
      <c r="B81" s="8"/>
      <c r="C81" s="8"/>
      <c r="D81" s="8">
        <v>0.24665058949624866</v>
      </c>
      <c r="E81" s="8">
        <v>0.26619931792345586</v>
      </c>
    </row>
    <row r="82" spans="1:5" x14ac:dyDescent="0.4">
      <c r="B82" s="8"/>
      <c r="C82" s="8"/>
      <c r="D82" s="8">
        <v>0.24665058949624866</v>
      </c>
      <c r="E82" s="8">
        <v>0.27722772277227725</v>
      </c>
    </row>
    <row r="83" spans="1:5" x14ac:dyDescent="0.4">
      <c r="B83" s="8"/>
      <c r="C83" s="8"/>
      <c r="D83" s="8">
        <v>0.27338877338877338</v>
      </c>
      <c r="E83" s="8"/>
    </row>
    <row r="84" spans="1:5" x14ac:dyDescent="0.4">
      <c r="B84" s="8"/>
      <c r="C84" s="8"/>
      <c r="D84" s="8"/>
      <c r="E84" s="8"/>
    </row>
    <row r="85" spans="1:5" x14ac:dyDescent="0.4">
      <c r="A85" t="s">
        <v>49</v>
      </c>
    </row>
    <row r="86" spans="1:5" x14ac:dyDescent="0.4">
      <c r="A86" t="s">
        <v>37</v>
      </c>
      <c r="B86" s="6" t="s">
        <v>5</v>
      </c>
      <c r="C86" s="6" t="s">
        <v>69</v>
      </c>
      <c r="D86" s="6" t="s">
        <v>70</v>
      </c>
      <c r="E86" s="6" t="s">
        <v>71</v>
      </c>
    </row>
    <row r="87" spans="1:5" x14ac:dyDescent="0.4">
      <c r="A87" t="s">
        <v>50</v>
      </c>
      <c r="B87" s="8">
        <v>0.35666666666666669</v>
      </c>
      <c r="C87" s="8">
        <v>0.39050000000000001</v>
      </c>
      <c r="D87" s="8">
        <v>0.27813565744600227</v>
      </c>
      <c r="E87" s="8">
        <v>0.2782787550258472</v>
      </c>
    </row>
    <row r="88" spans="1:5" x14ac:dyDescent="0.4">
      <c r="A88" t="s">
        <v>51</v>
      </c>
      <c r="B88" s="8">
        <v>0.1323071043659958</v>
      </c>
      <c r="C88" s="8">
        <v>0.12611307609860661</v>
      </c>
      <c r="D88" s="8">
        <v>0.11281673739086484</v>
      </c>
      <c r="E88" s="8">
        <v>0.11222124497415281</v>
      </c>
    </row>
    <row r="89" spans="1:5" x14ac:dyDescent="0.4">
      <c r="A89" t="s">
        <v>52</v>
      </c>
      <c r="B89" s="8">
        <v>0.12588501382120332</v>
      </c>
      <c r="C89" s="8">
        <v>0.14423607668714877</v>
      </c>
      <c r="D89" s="8">
        <v>0.12463496713035954</v>
      </c>
      <c r="E89" s="8">
        <v>0.12504126473740623</v>
      </c>
    </row>
    <row r="90" spans="1:5" x14ac:dyDescent="0.4">
      <c r="A90" t="s">
        <v>53</v>
      </c>
      <c r="B90" s="8">
        <v>-7.8666666666666663E-2</v>
      </c>
      <c r="C90" s="8">
        <v>-0.11249999999999999</v>
      </c>
      <c r="D90" s="8">
        <v>-5.3825484859965078E-4</v>
      </c>
      <c r="E90" s="8">
        <v>-6.8135242844458155E-4</v>
      </c>
    </row>
    <row r="91" spans="1:5" x14ac:dyDescent="0.4">
      <c r="A91" t="s">
        <v>54</v>
      </c>
      <c r="B91" s="8">
        <v>0.16837349126553713</v>
      </c>
      <c r="C91" s="8">
        <v>0.15793315623205051</v>
      </c>
      <c r="D91" s="8">
        <v>0.12941263803277336</v>
      </c>
      <c r="E91" s="8">
        <v>5.8856623748242076E-2</v>
      </c>
    </row>
    <row r="92" spans="1:5" x14ac:dyDescent="0.4">
      <c r="A92" t="s">
        <v>55</v>
      </c>
      <c r="B92" t="s">
        <v>56</v>
      </c>
      <c r="C92" t="s">
        <v>62</v>
      </c>
      <c r="D92" t="s">
        <v>56</v>
      </c>
    </row>
    <row r="93" spans="1:5" x14ac:dyDescent="0.4">
      <c r="A93" s="8">
        <v>1.252303641948223</v>
      </c>
      <c r="B93">
        <v>1</v>
      </c>
      <c r="C93" s="8">
        <v>0.21737193763919821</v>
      </c>
      <c r="D93">
        <v>1</v>
      </c>
    </row>
    <row r="94" spans="1:5" x14ac:dyDescent="0.4">
      <c r="A94" s="8">
        <v>1.1297344362211581</v>
      </c>
      <c r="B94">
        <v>1</v>
      </c>
      <c r="C94" s="8">
        <v>0.24213717317165592</v>
      </c>
      <c r="D94">
        <v>1</v>
      </c>
    </row>
    <row r="95" spans="1:5" x14ac:dyDescent="0.4">
      <c r="A95" s="8">
        <v>1.0485074626865671</v>
      </c>
      <c r="B95">
        <v>1</v>
      </c>
      <c r="C95" s="8">
        <v>0.24283333333333335</v>
      </c>
      <c r="D95">
        <v>1</v>
      </c>
    </row>
    <row r="96" spans="1:5" x14ac:dyDescent="0.4">
      <c r="A96" s="8">
        <v>1.0485074626865671</v>
      </c>
      <c r="B96">
        <v>1</v>
      </c>
      <c r="C96" s="8">
        <v>0.24283333333333335</v>
      </c>
      <c r="D96">
        <v>1</v>
      </c>
    </row>
    <row r="97" spans="1:4" x14ac:dyDescent="0.4">
      <c r="A97" s="8">
        <v>1.038158871566444</v>
      </c>
      <c r="B97">
        <v>1</v>
      </c>
      <c r="C97" s="8">
        <v>0.24283333333333335</v>
      </c>
      <c r="D97">
        <v>1</v>
      </c>
    </row>
    <row r="98" spans="1:4" x14ac:dyDescent="0.4">
      <c r="A98" s="8">
        <v>1.023694602896007</v>
      </c>
      <c r="B98">
        <v>1</v>
      </c>
      <c r="C98" s="8">
        <v>0.24399999999999999</v>
      </c>
      <c r="D98">
        <v>1</v>
      </c>
    </row>
    <row r="99" spans="1:4" x14ac:dyDescent="0.4">
      <c r="A99" s="8">
        <v>0.97912779850746268</v>
      </c>
      <c r="B99">
        <v>1</v>
      </c>
      <c r="C99" s="8">
        <v>0.24665058949624866</v>
      </c>
      <c r="D99">
        <v>1</v>
      </c>
    </row>
    <row r="100" spans="1:4" x14ac:dyDescent="0.4">
      <c r="A100" s="8">
        <v>0.93676312968917474</v>
      </c>
      <c r="B100">
        <v>1</v>
      </c>
      <c r="C100" s="8">
        <v>0.24665058949624866</v>
      </c>
      <c r="D100">
        <v>1</v>
      </c>
    </row>
    <row r="101" spans="1:4" x14ac:dyDescent="0.4">
      <c r="A101" s="8">
        <v>0.89991961414791</v>
      </c>
      <c r="B101">
        <v>1</v>
      </c>
      <c r="C101" s="8">
        <v>0.24665058949624866</v>
      </c>
      <c r="D101">
        <v>1</v>
      </c>
    </row>
    <row r="102" spans="1:4" x14ac:dyDescent="0.4">
      <c r="A102" s="8">
        <v>0.89948694029850751</v>
      </c>
      <c r="B102">
        <v>1</v>
      </c>
      <c r="C102" s="8">
        <v>0.24665058949624866</v>
      </c>
      <c r="D102">
        <v>1</v>
      </c>
    </row>
    <row r="103" spans="1:4" x14ac:dyDescent="0.4">
      <c r="A103" s="8">
        <v>0.86157380815623208</v>
      </c>
      <c r="B103">
        <v>1</v>
      </c>
      <c r="C103" s="8">
        <v>0.2625994694960212</v>
      </c>
      <c r="D103">
        <v>1</v>
      </c>
    </row>
    <row r="104" spans="1:4" x14ac:dyDescent="0.4">
      <c r="A104" s="8">
        <v>0.83829046087888537</v>
      </c>
      <c r="B104">
        <v>1</v>
      </c>
      <c r="C104" s="8">
        <v>0.27759740259740262</v>
      </c>
      <c r="D104">
        <v>1</v>
      </c>
    </row>
    <row r="105" spans="1:4" x14ac:dyDescent="0.4">
      <c r="A105" s="8">
        <v>0.81529850746268662</v>
      </c>
      <c r="B105">
        <v>1</v>
      </c>
      <c r="C105" s="8">
        <v>0.21737193763919821</v>
      </c>
      <c r="D105">
        <v>2</v>
      </c>
    </row>
    <row r="106" spans="1:4" x14ac:dyDescent="0.4">
      <c r="A106" s="8">
        <v>0.80841371918542337</v>
      </c>
      <c r="B106">
        <v>1</v>
      </c>
      <c r="C106" s="8">
        <v>0.24269480519480519</v>
      </c>
      <c r="D106">
        <v>2</v>
      </c>
    </row>
    <row r="107" spans="1:4" x14ac:dyDescent="0.4">
      <c r="A107" s="8">
        <v>0.80841371918542337</v>
      </c>
      <c r="B107">
        <v>1</v>
      </c>
      <c r="C107" s="8">
        <v>0.24283333333333335</v>
      </c>
      <c r="D107">
        <v>2</v>
      </c>
    </row>
    <row r="108" spans="1:4" x14ac:dyDescent="0.4">
      <c r="A108" s="8">
        <v>0.80841371918542337</v>
      </c>
      <c r="B108">
        <v>1</v>
      </c>
      <c r="C108" s="8">
        <v>0.24283333333333335</v>
      </c>
      <c r="D108">
        <v>2</v>
      </c>
    </row>
    <row r="109" spans="1:4" x14ac:dyDescent="0.4">
      <c r="A109" s="8">
        <v>1.3351150705270973</v>
      </c>
      <c r="B109">
        <v>2</v>
      </c>
      <c r="C109" s="8">
        <v>0.24283333333333335</v>
      </c>
      <c r="D109">
        <v>2</v>
      </c>
    </row>
    <row r="110" spans="1:4" x14ac:dyDescent="0.4">
      <c r="A110" s="8">
        <v>1.3057976506252369</v>
      </c>
      <c r="B110">
        <v>2</v>
      </c>
      <c r="C110" s="8">
        <v>0.24665058949624866</v>
      </c>
      <c r="D110">
        <v>2</v>
      </c>
    </row>
    <row r="111" spans="1:4" x14ac:dyDescent="0.4">
      <c r="A111" s="8">
        <v>1.2424902046147148</v>
      </c>
      <c r="B111">
        <v>2</v>
      </c>
      <c r="C111" s="8">
        <v>0.24665058949624866</v>
      </c>
      <c r="D111">
        <v>2</v>
      </c>
    </row>
    <row r="112" spans="1:4" x14ac:dyDescent="0.4">
      <c r="A112" s="8">
        <v>1.2418150488225157</v>
      </c>
      <c r="B112">
        <v>2</v>
      </c>
      <c r="C112" s="8">
        <v>0.27759740259740262</v>
      </c>
      <c r="D112">
        <v>2</v>
      </c>
    </row>
    <row r="113" spans="1:4" x14ac:dyDescent="0.4">
      <c r="A113" s="8">
        <v>1.038158871566444</v>
      </c>
      <c r="B113">
        <v>2</v>
      </c>
      <c r="C113" s="8">
        <v>0.27759740259740262</v>
      </c>
      <c r="D113">
        <v>2</v>
      </c>
    </row>
    <row r="114" spans="1:4" x14ac:dyDescent="0.4">
      <c r="A114" s="8">
        <v>1</v>
      </c>
      <c r="B114">
        <v>2</v>
      </c>
      <c r="C114" s="8">
        <v>0.21737193763919821</v>
      </c>
      <c r="D114">
        <v>3</v>
      </c>
    </row>
    <row r="115" spans="1:4" x14ac:dyDescent="0.4">
      <c r="A115" s="8">
        <v>0.98299999999999998</v>
      </c>
      <c r="B115">
        <v>2</v>
      </c>
      <c r="C115" s="8">
        <v>0.21737193763919821</v>
      </c>
      <c r="D115">
        <v>3</v>
      </c>
    </row>
    <row r="116" spans="1:4" x14ac:dyDescent="0.4">
      <c r="A116" s="8">
        <v>0.96524985640436534</v>
      </c>
      <c r="B116">
        <v>2</v>
      </c>
      <c r="C116" s="8">
        <v>0.21737193763919821</v>
      </c>
      <c r="D116">
        <v>3</v>
      </c>
    </row>
    <row r="117" spans="1:4" x14ac:dyDescent="0.4">
      <c r="A117" s="8">
        <v>0.94866169372531817</v>
      </c>
      <c r="B117">
        <v>2</v>
      </c>
      <c r="C117" s="8">
        <v>0.24269480519480519</v>
      </c>
      <c r="D117">
        <v>3</v>
      </c>
    </row>
    <row r="118" spans="1:4" x14ac:dyDescent="0.4">
      <c r="A118" s="8">
        <v>0.92902746844840389</v>
      </c>
      <c r="B118">
        <v>2</v>
      </c>
      <c r="C118" s="8">
        <v>0.24269480519480519</v>
      </c>
      <c r="D118">
        <v>3</v>
      </c>
    </row>
    <row r="119" spans="1:4" x14ac:dyDescent="0.4">
      <c r="A119" s="8">
        <v>0.92902746844840389</v>
      </c>
      <c r="B119">
        <v>2</v>
      </c>
      <c r="C119" s="8">
        <v>0.24269480519480519</v>
      </c>
      <c r="D119">
        <v>3</v>
      </c>
    </row>
    <row r="120" spans="1:4" x14ac:dyDescent="0.4">
      <c r="A120" s="8">
        <v>0.89118034225537512</v>
      </c>
      <c r="B120">
        <v>2</v>
      </c>
      <c r="C120" s="8">
        <v>0.24283333333333335</v>
      </c>
      <c r="D120">
        <v>3</v>
      </c>
    </row>
    <row r="121" spans="1:4" x14ac:dyDescent="0.4">
      <c r="A121" s="8">
        <v>0.85615308479049823</v>
      </c>
      <c r="B121">
        <v>2</v>
      </c>
      <c r="C121" s="8">
        <v>0.24283333333333335</v>
      </c>
      <c r="D121">
        <v>3</v>
      </c>
    </row>
    <row r="122" spans="1:4" x14ac:dyDescent="0.4">
      <c r="A122" s="8">
        <v>0.85615308479049823</v>
      </c>
      <c r="B122">
        <v>2</v>
      </c>
      <c r="C122" s="8">
        <v>0.24399999999999999</v>
      </c>
      <c r="D122">
        <v>3</v>
      </c>
    </row>
    <row r="123" spans="1:4" x14ac:dyDescent="0.4">
      <c r="A123" s="8">
        <v>0.85261194029850751</v>
      </c>
      <c r="B123">
        <v>2</v>
      </c>
      <c r="C123" s="8">
        <v>0.24399999999999999</v>
      </c>
      <c r="D123">
        <v>3</v>
      </c>
    </row>
    <row r="124" spans="1:4" x14ac:dyDescent="0.4">
      <c r="A124" s="8">
        <v>0.8192497158014399</v>
      </c>
      <c r="B124">
        <v>2</v>
      </c>
      <c r="C124" s="8">
        <v>0.24665058949624866</v>
      </c>
      <c r="D124">
        <v>3</v>
      </c>
    </row>
    <row r="125" spans="1:4" x14ac:dyDescent="0.4">
      <c r="A125" s="8">
        <v>1.3126184160666918</v>
      </c>
      <c r="B125">
        <v>3</v>
      </c>
      <c r="C125" s="8">
        <v>0.24665058949624866</v>
      </c>
      <c r="D125">
        <v>3</v>
      </c>
    </row>
    <row r="126" spans="1:4" x14ac:dyDescent="0.4">
      <c r="A126" s="8">
        <v>0.94715680643308442</v>
      </c>
      <c r="B126">
        <v>3</v>
      </c>
      <c r="C126" s="8">
        <v>0.24665058949624866</v>
      </c>
      <c r="D126">
        <v>3</v>
      </c>
    </row>
    <row r="127" spans="1:4" x14ac:dyDescent="0.4">
      <c r="A127" s="8">
        <v>0.94099999999999995</v>
      </c>
      <c r="B127">
        <v>3</v>
      </c>
      <c r="C127" s="8">
        <v>0.24665058949624866</v>
      </c>
      <c r="D127">
        <v>3</v>
      </c>
    </row>
    <row r="128" spans="1:4" x14ac:dyDescent="0.4">
      <c r="A128" s="8">
        <v>0.85550000000000004</v>
      </c>
      <c r="B128">
        <v>3</v>
      </c>
      <c r="C128" s="8">
        <v>0.24665058949624866</v>
      </c>
      <c r="D128">
        <v>3</v>
      </c>
    </row>
    <row r="129" spans="1:4" x14ac:dyDescent="0.4">
      <c r="A129" s="8">
        <v>0.85261194029850751</v>
      </c>
      <c r="B129">
        <v>3</v>
      </c>
      <c r="C129" s="8">
        <v>0.27338877338877338</v>
      </c>
      <c r="D129">
        <v>3</v>
      </c>
    </row>
    <row r="130" spans="1:4" x14ac:dyDescent="0.4">
      <c r="A130" s="8">
        <v>0.78267045454545459</v>
      </c>
      <c r="B130">
        <v>3</v>
      </c>
      <c r="C130" s="8">
        <v>0.21737193763919821</v>
      </c>
      <c r="D130">
        <v>4</v>
      </c>
    </row>
    <row r="131" spans="1:4" x14ac:dyDescent="0.4">
      <c r="A131" s="8">
        <v>0.75789775990809882</v>
      </c>
      <c r="B131">
        <v>3</v>
      </c>
      <c r="C131" s="8">
        <v>0.21737193763919821</v>
      </c>
      <c r="D131">
        <v>4</v>
      </c>
    </row>
    <row r="132" spans="1:4" x14ac:dyDescent="0.4">
      <c r="A132" s="8">
        <v>0.74529858132629501</v>
      </c>
      <c r="B132">
        <v>3</v>
      </c>
      <c r="C132" s="8">
        <v>0.21737193763919821</v>
      </c>
      <c r="D132">
        <v>4</v>
      </c>
    </row>
    <row r="133" spans="1:4" x14ac:dyDescent="0.4">
      <c r="A133" s="8">
        <v>0.74062165058949625</v>
      </c>
      <c r="B133">
        <v>3</v>
      </c>
      <c r="C133" s="8">
        <v>0.21740421740421739</v>
      </c>
      <c r="D133">
        <v>4</v>
      </c>
    </row>
    <row r="134" spans="1:4" x14ac:dyDescent="0.4">
      <c r="A134" s="8">
        <v>0.68056081849185301</v>
      </c>
      <c r="B134">
        <v>3</v>
      </c>
      <c r="C134" s="8">
        <v>0.24199999999999999</v>
      </c>
      <c r="D134">
        <v>4</v>
      </c>
    </row>
    <row r="135" spans="1:4" x14ac:dyDescent="0.4">
      <c r="A135" s="8">
        <v>0.67973273942093537</v>
      </c>
      <c r="B135">
        <v>3</v>
      </c>
      <c r="C135" s="8">
        <v>0.24199999999999999</v>
      </c>
      <c r="D135">
        <v>4</v>
      </c>
    </row>
    <row r="136" spans="1:4" x14ac:dyDescent="0.4">
      <c r="A136" s="8">
        <v>0.67958426132145511</v>
      </c>
      <c r="B136">
        <v>3</v>
      </c>
      <c r="C136" s="8">
        <v>0.24213717317165592</v>
      </c>
      <c r="D136">
        <v>4</v>
      </c>
    </row>
    <row r="137" spans="1:4" x14ac:dyDescent="0.4">
      <c r="A137" s="8">
        <v>0.67953667953667951</v>
      </c>
      <c r="B137">
        <v>3</v>
      </c>
      <c r="C137" s="8">
        <v>0.24269480519480519</v>
      </c>
      <c r="D137">
        <v>4</v>
      </c>
    </row>
    <row r="138" spans="1:4" x14ac:dyDescent="0.4">
      <c r="A138" s="8">
        <v>0.65955594253373961</v>
      </c>
      <c r="B138">
        <v>3</v>
      </c>
      <c r="C138" s="8">
        <v>0.24399999999999999</v>
      </c>
      <c r="D138">
        <v>4</v>
      </c>
    </row>
    <row r="139" spans="1:4" x14ac:dyDescent="0.4">
      <c r="A139" s="8">
        <v>1.1194999999999999</v>
      </c>
      <c r="B139">
        <v>4</v>
      </c>
      <c r="C139" s="8">
        <v>0.24665058949624866</v>
      </c>
      <c r="D139">
        <v>4</v>
      </c>
    </row>
    <row r="140" spans="1:4" x14ac:dyDescent="0.4">
      <c r="A140" s="8">
        <v>0.99732739420935412</v>
      </c>
      <c r="B140">
        <v>4</v>
      </c>
      <c r="C140" s="8">
        <v>0.24665058949624866</v>
      </c>
      <c r="D140">
        <v>4</v>
      </c>
    </row>
    <row r="141" spans="1:4" x14ac:dyDescent="0.4">
      <c r="A141" s="8">
        <v>0.80841371918542337</v>
      </c>
      <c r="B141">
        <v>4</v>
      </c>
      <c r="C141" s="8">
        <v>0.24665058949624866</v>
      </c>
      <c r="D141">
        <v>4</v>
      </c>
    </row>
    <row r="142" spans="1:4" x14ac:dyDescent="0.4">
      <c r="A142" s="8">
        <v>0.75730519480519476</v>
      </c>
      <c r="B142">
        <v>4</v>
      </c>
      <c r="C142" s="8">
        <v>0.26619931792345586</v>
      </c>
      <c r="D142">
        <v>4</v>
      </c>
    </row>
    <row r="143" spans="1:4" x14ac:dyDescent="0.4">
      <c r="A143" s="8">
        <v>0.74140182847191993</v>
      </c>
      <c r="B143">
        <v>4</v>
      </c>
      <c r="C143" s="8">
        <v>0.26619931792345586</v>
      </c>
      <c r="D143">
        <v>4</v>
      </c>
    </row>
    <row r="144" spans="1:4" x14ac:dyDescent="0.4">
      <c r="A144" s="8">
        <v>0.74076517150395782</v>
      </c>
      <c r="B144">
        <v>4</v>
      </c>
      <c r="C144" s="8">
        <v>0.27722772277227725</v>
      </c>
      <c r="D144">
        <v>4</v>
      </c>
    </row>
    <row r="145" spans="1:2" x14ac:dyDescent="0.4">
      <c r="A145" s="8">
        <v>0.71329594193335533</v>
      </c>
      <c r="B145">
        <v>4</v>
      </c>
    </row>
    <row r="146" spans="1:2" x14ac:dyDescent="0.4">
      <c r="A146" s="8">
        <v>0.67973273942093537</v>
      </c>
      <c r="B146">
        <v>4</v>
      </c>
    </row>
    <row r="147" spans="1:2" x14ac:dyDescent="0.4">
      <c r="A147" s="8">
        <v>0.66349999999999998</v>
      </c>
      <c r="B147">
        <v>4</v>
      </c>
    </row>
    <row r="148" spans="1:2" x14ac:dyDescent="0.4">
      <c r="A148" s="8">
        <v>0.64503159103963237</v>
      </c>
      <c r="B148">
        <v>4</v>
      </c>
    </row>
    <row r="149" spans="1:2" x14ac:dyDescent="0.4">
      <c r="A149" s="8">
        <v>0.64503159103963237</v>
      </c>
      <c r="B149">
        <v>4</v>
      </c>
    </row>
    <row r="150" spans="1:2" x14ac:dyDescent="0.4">
      <c r="A150" s="8">
        <v>0.64500000000000002</v>
      </c>
      <c r="B150">
        <v>4</v>
      </c>
    </row>
    <row r="151" spans="1:2" x14ac:dyDescent="0.4">
      <c r="A151" s="8">
        <v>0.64458955223880599</v>
      </c>
      <c r="B151">
        <v>4</v>
      </c>
    </row>
    <row r="152" spans="1:2" x14ac:dyDescent="0.4">
      <c r="A152" s="8">
        <v>0.61940298507462688</v>
      </c>
      <c r="B152">
        <v>4</v>
      </c>
    </row>
    <row r="153" spans="1:2" x14ac:dyDescent="0.4">
      <c r="A153" s="8">
        <v>0.57876261518209737</v>
      </c>
      <c r="B153">
        <v>4</v>
      </c>
    </row>
    <row r="154" spans="1:2" x14ac:dyDescent="0.4">
      <c r="A154" s="8">
        <v>0.57450000000000001</v>
      </c>
      <c r="B154">
        <v>4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BEB16-9DF3-4C54-8BFB-F6587EB48A1C}">
  <dimension ref="A1:C157"/>
  <sheetViews>
    <sheetView workbookViewId="0">
      <selection activeCell="F27" sqref="F27"/>
    </sheetView>
  </sheetViews>
  <sheetFormatPr defaultRowHeight="18.75" x14ac:dyDescent="0.4"/>
  <sheetData>
    <row r="1" spans="1:3" x14ac:dyDescent="0.15">
      <c r="A1" s="1" t="s">
        <v>8</v>
      </c>
      <c r="B1" s="1" t="s">
        <v>12</v>
      </c>
      <c r="C1" s="1" t="s">
        <v>16</v>
      </c>
    </row>
    <row r="2" spans="1:3" x14ac:dyDescent="0.15">
      <c r="A2" s="4">
        <v>2.4416027280477408</v>
      </c>
      <c r="B2" s="4">
        <v>1.6253196930946292</v>
      </c>
      <c r="C2" s="4">
        <v>1.4603580562659846</v>
      </c>
    </row>
    <row r="3" spans="1:3" x14ac:dyDescent="0.15">
      <c r="A3" s="4">
        <v>2.2480314960629921</v>
      </c>
      <c r="B3" s="4">
        <v>9.5275590551181111</v>
      </c>
      <c r="C3" s="4">
        <v>9.5275590551181111</v>
      </c>
    </row>
    <row r="4" spans="1:3" x14ac:dyDescent="0.15">
      <c r="A4" s="4">
        <v>2.3222523744911805</v>
      </c>
      <c r="B4" s="4">
        <v>1.5186567164179106</v>
      </c>
      <c r="C4" s="4">
        <v>1.2679782903663501</v>
      </c>
    </row>
    <row r="5" spans="1:3" x14ac:dyDescent="0.15">
      <c r="A5" s="4">
        <v>4.2782608695652176</v>
      </c>
      <c r="B5" s="4">
        <v>5.3956521739130432</v>
      </c>
      <c r="C5" s="4">
        <v>5.3956521739130432</v>
      </c>
    </row>
    <row r="6" spans="1:3" x14ac:dyDescent="0.15">
      <c r="A6" s="4">
        <v>2.024468085106383</v>
      </c>
      <c r="B6" s="4">
        <v>2.0835106382978723</v>
      </c>
      <c r="C6" s="4">
        <v>1.5223404255319148</v>
      </c>
    </row>
    <row r="7" spans="1:3" x14ac:dyDescent="0.15">
      <c r="A7" s="4">
        <v>1.355072463768116</v>
      </c>
      <c r="B7" s="4">
        <v>1.0144927536231885</v>
      </c>
      <c r="C7" s="4">
        <v>1.4782608695652173</v>
      </c>
    </row>
    <row r="8" spans="1:3" x14ac:dyDescent="0.15">
      <c r="A8" s="4">
        <v>2.1989482909728308</v>
      </c>
      <c r="B8" s="4">
        <v>2.9618755477651182</v>
      </c>
      <c r="C8" s="4">
        <v>1.4312007011393515</v>
      </c>
    </row>
    <row r="9" spans="1:3" x14ac:dyDescent="0.15">
      <c r="A9" s="4">
        <v>5.7850000000000001</v>
      </c>
      <c r="B9" s="4">
        <v>1.845</v>
      </c>
      <c r="C9" s="4">
        <v>1.845</v>
      </c>
    </row>
    <row r="10" spans="1:3" x14ac:dyDescent="0.15">
      <c r="A10" s="4">
        <v>1.7037830121341899</v>
      </c>
      <c r="B10" s="4">
        <v>1.2908636688079942</v>
      </c>
      <c r="C10" s="4">
        <v>1.1884368308351179</v>
      </c>
    </row>
    <row r="11" spans="1:3" x14ac:dyDescent="0.15">
      <c r="A11" s="4">
        <v>0.97942386831275718</v>
      </c>
      <c r="B11" s="4">
        <v>0.49176954732510286</v>
      </c>
      <c r="C11" s="4">
        <v>0.78600823045267487</v>
      </c>
    </row>
    <row r="12" spans="1:3" x14ac:dyDescent="0.15">
      <c r="A12" s="4">
        <v>1.6864319005696531</v>
      </c>
      <c r="B12" s="4">
        <v>1.1822889694458829</v>
      </c>
      <c r="C12" s="4">
        <v>1.1160020714655619</v>
      </c>
    </row>
    <row r="13" spans="1:3" x14ac:dyDescent="0.15">
      <c r="A13" s="4">
        <v>1.4551724137931035</v>
      </c>
      <c r="B13" s="4">
        <v>0.76206896551724135</v>
      </c>
      <c r="C13" s="4">
        <v>1.4413793103448276</v>
      </c>
    </row>
    <row r="14" spans="1:3" x14ac:dyDescent="0.15">
      <c r="A14" s="4">
        <v>2.1447492904446546</v>
      </c>
      <c r="B14" s="4">
        <v>1.9191106906338695</v>
      </c>
      <c r="C14" s="4">
        <v>1.9309366130558183</v>
      </c>
    </row>
    <row r="15" spans="1:3" x14ac:dyDescent="0.15">
      <c r="A15" s="4">
        <v>2.8024193548387095</v>
      </c>
      <c r="B15" s="4">
        <v>8.6411290322580641</v>
      </c>
      <c r="C15" s="4">
        <v>8.6411290322580641</v>
      </c>
    </row>
    <row r="16" spans="1:3" x14ac:dyDescent="0.15">
      <c r="A16" s="4">
        <v>2.2570772762050497</v>
      </c>
      <c r="B16" s="4">
        <v>2.0501147666411628</v>
      </c>
      <c r="C16" s="4">
        <v>1.8814078041315991</v>
      </c>
    </row>
    <row r="17" spans="1:3" x14ac:dyDescent="0.15">
      <c r="A17" s="4">
        <v>3.1834862385321099</v>
      </c>
      <c r="B17" s="4">
        <v>1.1972477064220184</v>
      </c>
      <c r="C17" s="4">
        <v>1.1972477064220184</v>
      </c>
    </row>
    <row r="18" spans="1:3" x14ac:dyDescent="0.15">
      <c r="A18" s="4">
        <v>1.752</v>
      </c>
      <c r="B18" s="4">
        <v>1.56</v>
      </c>
      <c r="C18" s="4">
        <v>1.3586666666666667</v>
      </c>
    </row>
    <row r="19" spans="1:3" x14ac:dyDescent="0.15">
      <c r="A19" s="4">
        <v>5.8659793814432986</v>
      </c>
      <c r="B19" s="4">
        <v>4.9175257731958766</v>
      </c>
      <c r="C19" s="4">
        <v>4.9175257731958766</v>
      </c>
    </row>
    <row r="20" spans="1:3" x14ac:dyDescent="0.15">
      <c r="A20" s="4">
        <v>2.6088840736728063</v>
      </c>
      <c r="B20" s="4">
        <v>5.2475622968580717</v>
      </c>
      <c r="C20" s="4">
        <v>1.3434452871072589</v>
      </c>
    </row>
    <row r="21" spans="1:3" x14ac:dyDescent="0.15">
      <c r="A21" s="4">
        <v>3.7708333333333335</v>
      </c>
      <c r="B21" s="4">
        <v>4.916666666666667</v>
      </c>
      <c r="C21" s="4">
        <v>4.916666666666667</v>
      </c>
    </row>
    <row r="22" spans="1:3" x14ac:dyDescent="0.15">
      <c r="A22" s="4">
        <v>2.6188775510204083</v>
      </c>
      <c r="B22" s="4">
        <v>1.9372448979591836</v>
      </c>
      <c r="C22" s="4">
        <v>1.323469387755102</v>
      </c>
    </row>
    <row r="23" spans="1:3" x14ac:dyDescent="0.15">
      <c r="A23" s="4">
        <v>8.6729323308270683</v>
      </c>
      <c r="B23" s="4">
        <v>4.6616541353383463</v>
      </c>
      <c r="C23" s="4">
        <v>4.6616541353383463</v>
      </c>
    </row>
    <row r="24" spans="1:3" x14ac:dyDescent="0.15">
      <c r="A24" s="4">
        <v>3.3950729927007299</v>
      </c>
      <c r="B24" s="4">
        <v>2.9484489051094891</v>
      </c>
      <c r="C24" s="4">
        <v>1.1094890510948905</v>
      </c>
    </row>
    <row r="25" spans="1:3" x14ac:dyDescent="0.15">
      <c r="A25" s="4">
        <v>6.1329787234042552</v>
      </c>
      <c r="B25" s="4">
        <v>4.0265957446808507</v>
      </c>
      <c r="C25" s="4">
        <v>4.0265957446808507</v>
      </c>
    </row>
    <row r="26" spans="1:3" x14ac:dyDescent="0.15">
      <c r="A26" s="4">
        <v>1.0642487046632125</v>
      </c>
      <c r="B26" s="4">
        <v>1.0414507772020725</v>
      </c>
      <c r="C26" s="4">
        <v>1.0310880829015545</v>
      </c>
    </row>
    <row r="27" spans="1:3" x14ac:dyDescent="0.15">
      <c r="A27" s="4">
        <v>0.69845360824742264</v>
      </c>
      <c r="B27" s="4">
        <v>0.42525773195876287</v>
      </c>
      <c r="C27" s="4">
        <v>0.51546391752577314</v>
      </c>
    </row>
    <row r="28" spans="1:3" x14ac:dyDescent="0.15">
      <c r="A28" s="4">
        <v>0.95908004778972522</v>
      </c>
      <c r="B28" s="4">
        <v>0.95669056152927123</v>
      </c>
      <c r="C28" s="4">
        <v>0.73357228195937874</v>
      </c>
    </row>
    <row r="29" spans="1:3" x14ac:dyDescent="0.15">
      <c r="A29" s="4">
        <v>2.1422413793103448</v>
      </c>
      <c r="B29" s="4">
        <v>0.8318965517241379</v>
      </c>
      <c r="C29" s="4">
        <v>1.1724137931034482</v>
      </c>
    </row>
    <row r="30" spans="1:3" x14ac:dyDescent="0.15">
      <c r="A30" s="4">
        <v>0.46221949509116411</v>
      </c>
      <c r="B30" s="4">
        <v>0.52813814866760167</v>
      </c>
      <c r="C30" s="4">
        <v>0.60168302945301544</v>
      </c>
    </row>
    <row r="31" spans="1:3" x14ac:dyDescent="0.15">
      <c r="A31" s="4">
        <v>0.72385861561119291</v>
      </c>
      <c r="B31" s="4">
        <v>0.65979381443298968</v>
      </c>
      <c r="C31" s="4">
        <v>0.81737849779086891</v>
      </c>
    </row>
    <row r="32" spans="1:3" x14ac:dyDescent="0.15">
      <c r="A32" s="4">
        <v>0.68073147561747938</v>
      </c>
      <c r="B32" s="4">
        <v>0.85196326789107035</v>
      </c>
      <c r="C32" s="4">
        <v>0.92843571880937303</v>
      </c>
    </row>
    <row r="33" spans="1:3" x14ac:dyDescent="0.15">
      <c r="A33" s="4">
        <v>0.79234167893961704</v>
      </c>
      <c r="B33" s="4">
        <v>0.79528718703976431</v>
      </c>
      <c r="C33" s="4">
        <v>0.21354933726067746</v>
      </c>
    </row>
    <row r="34" spans="1:3" x14ac:dyDescent="0.15">
      <c r="A34" s="4">
        <v>3.100420168067227</v>
      </c>
      <c r="B34" s="4">
        <v>3.503781512605042</v>
      </c>
      <c r="C34" s="4">
        <v>3.0525210084033612</v>
      </c>
    </row>
    <row r="35" spans="1:3" x14ac:dyDescent="0.15">
      <c r="A35" s="4">
        <v>1.3087971274685817</v>
      </c>
      <c r="B35" s="4">
        <v>1.355475763016158</v>
      </c>
      <c r="C35" s="4">
        <v>1.5368043087971275</v>
      </c>
    </row>
    <row r="36" spans="1:3" x14ac:dyDescent="0.15">
      <c r="A36" s="4">
        <v>2.5155592935239697</v>
      </c>
      <c r="B36" s="4">
        <v>2.5271236333052984</v>
      </c>
      <c r="C36" s="4">
        <v>2.6585365853658538</v>
      </c>
    </row>
    <row r="37" spans="1:3" x14ac:dyDescent="0.15">
      <c r="A37" s="4">
        <v>1.4800664451827243</v>
      </c>
      <c r="B37" s="4">
        <v>1.3604651162790697</v>
      </c>
      <c r="C37" s="4">
        <v>1.3571428571428572</v>
      </c>
    </row>
    <row r="38" spans="1:3" x14ac:dyDescent="0.15">
      <c r="A38" s="4">
        <v>2.0765054294175718</v>
      </c>
      <c r="B38" s="4">
        <v>2.6243830207305034</v>
      </c>
      <c r="C38" s="4">
        <v>2.2902270483711749</v>
      </c>
    </row>
    <row r="39" spans="1:3" x14ac:dyDescent="0.15">
      <c r="A39" s="4">
        <v>0.77496038034865289</v>
      </c>
      <c r="B39" s="4">
        <v>0.84469096671949284</v>
      </c>
      <c r="C39" s="4">
        <v>0.76228209191759111</v>
      </c>
    </row>
    <row r="40" spans="1:3" x14ac:dyDescent="0.15">
      <c r="A40" s="4">
        <v>1.7870729813664596</v>
      </c>
      <c r="B40" s="4">
        <v>1.9683618012422359</v>
      </c>
      <c r="C40" s="4">
        <v>1.7610636645962734</v>
      </c>
    </row>
    <row r="41" spans="1:3" x14ac:dyDescent="0.15">
      <c r="A41" s="4">
        <v>0.79398496240601502</v>
      </c>
      <c r="B41" s="4">
        <v>0.96691729323308273</v>
      </c>
      <c r="C41" s="4">
        <v>0.75338345864661649</v>
      </c>
    </row>
    <row r="42" spans="1:3" x14ac:dyDescent="0.15">
      <c r="A42" s="4">
        <v>2.7110694183864914</v>
      </c>
      <c r="B42" s="4">
        <v>3.2387429643527206</v>
      </c>
      <c r="C42" s="4">
        <v>2.8447467166979363</v>
      </c>
    </row>
    <row r="43" spans="1:3" x14ac:dyDescent="0.15">
      <c r="A43" s="4">
        <v>1.8705501618122977</v>
      </c>
      <c r="B43" s="4">
        <v>2.5501618122977345</v>
      </c>
      <c r="C43" s="4">
        <v>2.6310679611650487</v>
      </c>
    </row>
    <row r="44" spans="1:3" x14ac:dyDescent="0.15">
      <c r="A44" s="4">
        <v>2.9527909738717342</v>
      </c>
      <c r="B44" s="4">
        <v>4.0454275534441804</v>
      </c>
      <c r="C44" s="4">
        <v>3.8081947743467932</v>
      </c>
    </row>
    <row r="45" spans="1:3" x14ac:dyDescent="0.15">
      <c r="A45" s="4">
        <v>1.506631299734748</v>
      </c>
      <c r="B45" s="4">
        <v>1.9389920424403182</v>
      </c>
      <c r="C45" s="4">
        <v>1.8859416445623343</v>
      </c>
    </row>
    <row r="46" spans="1:3" x14ac:dyDescent="0.15">
      <c r="A46" s="4">
        <v>2.2615579480683978</v>
      </c>
      <c r="B46" s="4">
        <v>2.6637112096263458</v>
      </c>
      <c r="C46" s="4">
        <v>2.3391386953768207</v>
      </c>
    </row>
    <row r="47" spans="1:3" x14ac:dyDescent="0.15">
      <c r="A47" s="4">
        <v>1.1208053691275168</v>
      </c>
      <c r="B47" s="4">
        <v>1.4228187919463087</v>
      </c>
      <c r="C47" s="4">
        <v>1.3590604026845639</v>
      </c>
    </row>
    <row r="48" spans="1:3" x14ac:dyDescent="0.15">
      <c r="A48" s="4">
        <v>1.9598509933774835</v>
      </c>
      <c r="B48" s="4">
        <v>2.4766142384105962</v>
      </c>
      <c r="C48" s="4">
        <v>2.3302980132450331</v>
      </c>
    </row>
    <row r="49" spans="1:3" x14ac:dyDescent="0.15">
      <c r="A49" s="4">
        <v>0.91037131882202305</v>
      </c>
      <c r="B49" s="4">
        <v>1.058898847631242</v>
      </c>
      <c r="C49" s="4">
        <v>1.0115236875800255</v>
      </c>
    </row>
    <row r="50" spans="1:3" x14ac:dyDescent="0.15">
      <c r="A50" s="4">
        <v>1.7304609218436873</v>
      </c>
      <c r="B50" s="4">
        <v>1.970941883767535</v>
      </c>
      <c r="C50" s="4">
        <v>1.6656646626586507</v>
      </c>
    </row>
    <row r="51" spans="1:3" x14ac:dyDescent="0.15">
      <c r="A51" s="4">
        <v>0.82305194805194803</v>
      </c>
      <c r="B51" s="4">
        <v>0.83279220779220775</v>
      </c>
      <c r="C51" s="4">
        <v>0.8441558441558441</v>
      </c>
    </row>
    <row r="52" spans="1:3" x14ac:dyDescent="0.15">
      <c r="A52" s="4">
        <v>1.5572427572427572</v>
      </c>
      <c r="B52" s="4">
        <v>1.6445554445554444</v>
      </c>
      <c r="C52" s="4">
        <v>1.6257742257742258</v>
      </c>
    </row>
    <row r="53" spans="1:3" x14ac:dyDescent="0.15">
      <c r="A53" s="4">
        <v>0.63928112965340178</v>
      </c>
      <c r="B53" s="4">
        <v>0.56996148908857514</v>
      </c>
      <c r="C53" s="4">
        <v>0.64441591784338892</v>
      </c>
    </row>
    <row r="54" spans="1:3" x14ac:dyDescent="0.15">
      <c r="A54" s="4">
        <v>1.9681093394077449</v>
      </c>
      <c r="B54" s="4">
        <v>2.341002277904328</v>
      </c>
      <c r="C54" s="4">
        <v>2.2783599088838269</v>
      </c>
    </row>
    <row r="55" spans="1:3" x14ac:dyDescent="0.15">
      <c r="A55" s="4">
        <v>1.4332298136645962</v>
      </c>
      <c r="B55" s="4">
        <v>1.5015527950310559</v>
      </c>
      <c r="C55" s="4">
        <v>1.5698757763975155</v>
      </c>
    </row>
    <row r="56" spans="1:3" x14ac:dyDescent="0.15">
      <c r="A56" s="4">
        <v>3.4966795794133922</v>
      </c>
      <c r="B56" s="4">
        <v>3.8027116768123963</v>
      </c>
      <c r="C56" s="4">
        <v>4.0835639180962922</v>
      </c>
    </row>
    <row r="57" spans="1:3" x14ac:dyDescent="0.15">
      <c r="A57" s="4">
        <v>1.4826498422712935</v>
      </c>
      <c r="B57" s="4">
        <v>1.6261829652996846</v>
      </c>
      <c r="C57" s="4">
        <v>1.8123028391167193</v>
      </c>
    </row>
    <row r="58" spans="1:3" x14ac:dyDescent="0.15">
      <c r="A58" s="4">
        <v>2.112379280070237</v>
      </c>
      <c r="B58" s="4">
        <v>2.1466198419666376</v>
      </c>
      <c r="C58" s="4">
        <v>1.8554287386596429</v>
      </c>
    </row>
    <row r="59" spans="1:3" x14ac:dyDescent="0.15">
      <c r="A59" s="4">
        <v>2.1507177033492821</v>
      </c>
      <c r="B59" s="4">
        <v>2.1889952153110048</v>
      </c>
      <c r="C59" s="4">
        <v>2.6531100478468899</v>
      </c>
    </row>
    <row r="60" spans="1:3" x14ac:dyDescent="0.15">
      <c r="A60" s="4">
        <v>4.1813507027768253</v>
      </c>
      <c r="B60" s="4">
        <v>5.7641412410010284</v>
      </c>
      <c r="C60" s="4">
        <v>5.9900582790538222</v>
      </c>
    </row>
    <row r="61" spans="1:3" x14ac:dyDescent="0.15">
      <c r="A61" s="4">
        <v>2.3707571801566578</v>
      </c>
      <c r="B61" s="4">
        <v>2.537859007832898</v>
      </c>
      <c r="C61" s="4">
        <v>3.1409921671018277</v>
      </c>
    </row>
    <row r="62" spans="1:3" x14ac:dyDescent="0.15">
      <c r="A62" s="4">
        <v>2.326645264847512</v>
      </c>
      <c r="B62" s="4">
        <v>1.8735955056179776</v>
      </c>
      <c r="C62" s="4">
        <v>1.6613162118780096</v>
      </c>
    </row>
    <row r="63" spans="1:3" x14ac:dyDescent="0.15">
      <c r="A63" s="4">
        <v>1.6795491143317229</v>
      </c>
      <c r="B63" s="4">
        <v>1.5780998389694041</v>
      </c>
      <c r="C63" s="4">
        <v>1.2673107890499196</v>
      </c>
    </row>
    <row r="64" spans="1:3" x14ac:dyDescent="0.15">
      <c r="A64" s="4">
        <v>1.6383363471971066</v>
      </c>
      <c r="B64" s="4">
        <v>1.5179023508137433</v>
      </c>
      <c r="C64" s="4">
        <v>1.4180831826401448</v>
      </c>
    </row>
    <row r="65" spans="1:3" x14ac:dyDescent="0.15">
      <c r="A65" s="4">
        <v>1.5895522388059702</v>
      </c>
      <c r="B65" s="4">
        <v>1.6287313432835822</v>
      </c>
      <c r="C65" s="4">
        <v>1.2201492537313432</v>
      </c>
    </row>
    <row r="66" spans="1:3" x14ac:dyDescent="0.15">
      <c r="A66" s="4">
        <v>2.1952941176470588</v>
      </c>
      <c r="B66" s="4">
        <v>1.5574117647058823</v>
      </c>
      <c r="C66" s="4">
        <v>1.4402352941176471</v>
      </c>
    </row>
    <row r="67" spans="1:3" x14ac:dyDescent="0.15">
      <c r="A67" s="4">
        <v>1.5467289719626167</v>
      </c>
      <c r="B67" s="4">
        <v>1.405607476635514</v>
      </c>
      <c r="C67" s="4">
        <v>1.402803738317757</v>
      </c>
    </row>
    <row r="68" spans="1:3" x14ac:dyDescent="0.15">
      <c r="A68" s="4">
        <v>1.9582697201017811</v>
      </c>
      <c r="B68" s="4">
        <v>1.4099236641221373</v>
      </c>
      <c r="C68" s="4">
        <v>1.8717557251908397</v>
      </c>
    </row>
    <row r="69" spans="1:3" x14ac:dyDescent="0.15">
      <c r="A69" s="4">
        <v>1.5957894736842104</v>
      </c>
      <c r="B69" s="4">
        <v>1.3336842105263158</v>
      </c>
      <c r="C69" s="4">
        <v>1.2684210526315789</v>
      </c>
    </row>
    <row r="70" spans="1:3" x14ac:dyDescent="0.15">
      <c r="A70" s="4">
        <v>2.1088939566704674</v>
      </c>
      <c r="B70" s="4">
        <v>1.3616495629038388</v>
      </c>
      <c r="C70" s="4">
        <v>1.1968833143291524</v>
      </c>
    </row>
    <row r="71" spans="1:3" x14ac:dyDescent="0.15">
      <c r="A71" s="4">
        <v>2.5348571428571427</v>
      </c>
      <c r="B71" s="4">
        <v>2.1360000000000001</v>
      </c>
      <c r="C71" s="4">
        <v>1.5805714285714285</v>
      </c>
    </row>
    <row r="72" spans="1:3" x14ac:dyDescent="0.15">
      <c r="A72" s="4">
        <v>3.0570789031897032</v>
      </c>
      <c r="B72" s="4">
        <v>2.055959709009513</v>
      </c>
      <c r="C72" s="4">
        <v>1.8379966424174594</v>
      </c>
    </row>
    <row r="73" spans="1:3" x14ac:dyDescent="0.15">
      <c r="A73" s="4">
        <v>2.1889671361502345</v>
      </c>
      <c r="B73" s="4">
        <v>1.7863849765258215</v>
      </c>
      <c r="C73" s="4">
        <v>1.3720657276995305</v>
      </c>
    </row>
    <row r="74" spans="1:3" x14ac:dyDescent="0.15">
      <c r="A74" s="4">
        <v>2.6004049949375632</v>
      </c>
      <c r="B74" s="4">
        <v>1.7499156260546742</v>
      </c>
      <c r="C74" s="4">
        <v>1.6206547418157273</v>
      </c>
    </row>
    <row r="75" spans="1:3" x14ac:dyDescent="0.15">
      <c r="A75" s="4">
        <v>2.491504854368932</v>
      </c>
      <c r="B75" s="4">
        <v>1.537621359223301</v>
      </c>
      <c r="C75" s="4">
        <v>1.2851941747572815</v>
      </c>
    </row>
    <row r="76" spans="1:3" x14ac:dyDescent="0.15">
      <c r="A76" s="4">
        <v>2.4672466734902763</v>
      </c>
      <c r="B76" s="4">
        <v>1.3188331627430911</v>
      </c>
      <c r="C76" s="4">
        <v>1.4851586489252815</v>
      </c>
    </row>
    <row r="77" spans="1:3" x14ac:dyDescent="0.15">
      <c r="A77" s="4">
        <v>2.1095360824742269</v>
      </c>
      <c r="B77" s="4">
        <v>1.3208762886597938</v>
      </c>
      <c r="C77" s="4">
        <v>1.1082474226804124</v>
      </c>
    </row>
    <row r="78" spans="1:3" x14ac:dyDescent="0.15">
      <c r="A78" s="4">
        <v>2.4472222222222224</v>
      </c>
      <c r="B78" s="4">
        <v>1.682070707070707</v>
      </c>
      <c r="C78" s="4">
        <v>1.6141414141414141</v>
      </c>
    </row>
    <row r="79" spans="1:3" x14ac:dyDescent="0.15">
      <c r="A79" s="4">
        <v>2.0999074930619797</v>
      </c>
      <c r="B79" s="4">
        <v>1.6540240518038853</v>
      </c>
      <c r="C79" s="4">
        <v>1.2932469935245143</v>
      </c>
    </row>
    <row r="80" spans="1:3" x14ac:dyDescent="0.15">
      <c r="A80" s="4">
        <v>1.6937043950449686</v>
      </c>
      <c r="B80" s="4">
        <v>1.4444255896826743</v>
      </c>
      <c r="C80" s="4">
        <v>1.203122348549126</v>
      </c>
    </row>
    <row r="81" spans="1:3" x14ac:dyDescent="0.15">
      <c r="A81" s="4">
        <v>1.8478038815117466</v>
      </c>
      <c r="B81" s="4">
        <v>1.6608784473953013</v>
      </c>
      <c r="C81" s="4">
        <v>1.2584269662921348</v>
      </c>
    </row>
    <row r="82" spans="1:3" x14ac:dyDescent="0.15">
      <c r="A82" s="4">
        <v>2.3527762198541784</v>
      </c>
      <c r="B82" s="4">
        <v>2.1542344363432417</v>
      </c>
      <c r="C82" s="4">
        <v>2.0241166573191252</v>
      </c>
    </row>
    <row r="83" spans="1:3" x14ac:dyDescent="0.15">
      <c r="A83" s="4">
        <v>1.4875776397515528</v>
      </c>
      <c r="B83" s="4">
        <v>1.2515527950310559</v>
      </c>
      <c r="C83" s="4">
        <v>0.92236024844720499</v>
      </c>
    </row>
    <row r="84" spans="1:3" x14ac:dyDescent="0.15">
      <c r="A84" s="4">
        <v>1.3120176405733186</v>
      </c>
      <c r="B84" s="4">
        <v>0.99669239250275632</v>
      </c>
      <c r="C84" s="4">
        <v>0.91786108048511572</v>
      </c>
    </row>
    <row r="85" spans="1:3" x14ac:dyDescent="0.15">
      <c r="A85" s="4">
        <v>1.3003194888178913</v>
      </c>
      <c r="B85" s="4">
        <v>1.1277955271565496</v>
      </c>
      <c r="C85" s="4">
        <v>0.73482428115015974</v>
      </c>
    </row>
    <row r="86" spans="1:3" x14ac:dyDescent="0.15">
      <c r="A86" s="4">
        <v>2.4087203119461185</v>
      </c>
      <c r="B86" s="4">
        <v>1.8298475717830556</v>
      </c>
      <c r="C86" s="4">
        <v>1.5590216235377525</v>
      </c>
    </row>
    <row r="87" spans="1:3" x14ac:dyDescent="0.15">
      <c r="A87" s="4">
        <v>3.4028662420382165</v>
      </c>
      <c r="B87" s="4">
        <v>1.8041401273885351</v>
      </c>
      <c r="C87" s="4">
        <v>1.339171974522293</v>
      </c>
    </row>
    <row r="88" spans="1:3" x14ac:dyDescent="0.15">
      <c r="A88" s="4">
        <v>1.8621198700915265</v>
      </c>
      <c r="B88" s="4">
        <v>1.4532034248597578</v>
      </c>
      <c r="C88" s="4">
        <v>1.1139651609093593</v>
      </c>
    </row>
    <row r="89" spans="1:3" x14ac:dyDescent="0.15">
      <c r="A89" s="4">
        <v>2.0719424460431655</v>
      </c>
      <c r="B89" s="4">
        <v>2.0485611510791366</v>
      </c>
      <c r="C89" s="4">
        <v>1.0971223021582734</v>
      </c>
    </row>
    <row r="90" spans="1:3" x14ac:dyDescent="0.15">
      <c r="A90" s="4">
        <v>2.6880641925777331</v>
      </c>
      <c r="B90" s="4">
        <v>2.013707790036777</v>
      </c>
      <c r="C90" s="4">
        <v>1.8104312938816449</v>
      </c>
    </row>
    <row r="91" spans="1:3" x14ac:dyDescent="0.15">
      <c r="A91" s="4">
        <v>2.0965107646622125</v>
      </c>
      <c r="B91" s="4">
        <v>1.0846325167037862</v>
      </c>
      <c r="C91" s="4">
        <v>0.6852264291017075</v>
      </c>
    </row>
    <row r="92" spans="1:3" x14ac:dyDescent="0.15">
      <c r="A92" s="4">
        <v>1.9717554017794097</v>
      </c>
      <c r="B92" s="4">
        <v>1.2324530433554584</v>
      </c>
      <c r="C92" s="4">
        <v>0.83844089817822343</v>
      </c>
    </row>
    <row r="93" spans="1:3" x14ac:dyDescent="0.15">
      <c r="A93" s="4">
        <v>1.7903899721448469</v>
      </c>
      <c r="B93" s="4">
        <v>0.90389972144846797</v>
      </c>
      <c r="C93" s="4">
        <v>0.57381615598885793</v>
      </c>
    </row>
    <row r="94" spans="1:3" x14ac:dyDescent="0.15">
      <c r="A94" s="4">
        <v>2.2462178517397882</v>
      </c>
      <c r="B94" s="4">
        <v>2.1115733736762481</v>
      </c>
      <c r="C94" s="4">
        <v>2.1115733736762481</v>
      </c>
    </row>
    <row r="95" spans="1:3" x14ac:dyDescent="0.15">
      <c r="A95" s="4">
        <v>3.4276048714479024</v>
      </c>
      <c r="B95" s="4">
        <v>0.65764546684709069</v>
      </c>
      <c r="C95" s="4">
        <v>0.65764546684709069</v>
      </c>
    </row>
    <row r="96" spans="1:3" x14ac:dyDescent="0.15">
      <c r="A96" s="4">
        <v>1.4169210641081553</v>
      </c>
      <c r="B96" s="4">
        <v>1.4775403401657217</v>
      </c>
      <c r="C96" s="4">
        <v>1.4775403401657217</v>
      </c>
    </row>
    <row r="97" spans="1:3" x14ac:dyDescent="0.15">
      <c r="A97" s="4">
        <v>3.9785407725321886</v>
      </c>
      <c r="B97" s="4">
        <v>0.76537911301859796</v>
      </c>
      <c r="C97" s="4">
        <v>0.76537911301859796</v>
      </c>
    </row>
    <row r="98" spans="1:3" x14ac:dyDescent="0.15">
      <c r="A98" s="4">
        <v>0.95458701615361174</v>
      </c>
      <c r="B98" s="4">
        <v>1.0070100579091741</v>
      </c>
      <c r="C98" s="4">
        <v>1.0070100579091741</v>
      </c>
    </row>
    <row r="99" spans="1:3" x14ac:dyDescent="0.15">
      <c r="A99" s="4">
        <v>1.1925133689839573</v>
      </c>
      <c r="B99" s="4">
        <v>0.41711229946524064</v>
      </c>
      <c r="C99" s="4">
        <v>0.41711229946524064</v>
      </c>
    </row>
    <row r="100" spans="1:3" x14ac:dyDescent="0.15">
      <c r="A100" s="4">
        <v>0.33702531645569622</v>
      </c>
      <c r="B100" s="4">
        <v>0.31315928270042193</v>
      </c>
      <c r="C100" s="4">
        <v>0.31315928270042193</v>
      </c>
    </row>
    <row r="101" spans="1:3" x14ac:dyDescent="0.15">
      <c r="A101" s="4">
        <v>1.042483660130719</v>
      </c>
      <c r="B101" s="4">
        <v>0.30936819172113289</v>
      </c>
      <c r="C101" s="4">
        <v>0.30936819172113289</v>
      </c>
    </row>
    <row r="102" spans="1:3" x14ac:dyDescent="0.15">
      <c r="A102" s="4">
        <v>2.0942528735632182</v>
      </c>
      <c r="B102" s="4">
        <v>2.14610472541507</v>
      </c>
      <c r="C102" s="4">
        <v>2.14610472541507</v>
      </c>
    </row>
    <row r="103" spans="1:3" x14ac:dyDescent="0.15">
      <c r="A103" s="4">
        <v>6.9391634980988597</v>
      </c>
      <c r="B103" s="4">
        <v>1.4505703422053231</v>
      </c>
      <c r="C103" s="4">
        <v>1.4505703422053231</v>
      </c>
    </row>
    <row r="104" spans="1:3" x14ac:dyDescent="0.15">
      <c r="A104" s="4">
        <v>0.97772012818556386</v>
      </c>
      <c r="B104" s="4">
        <v>1.0746223103921868</v>
      </c>
      <c r="C104" s="4">
        <v>1.0746223103921868</v>
      </c>
    </row>
    <row r="105" spans="1:3" x14ac:dyDescent="0.15">
      <c r="A105" s="4">
        <v>5.2607142857142861</v>
      </c>
      <c r="B105" s="4">
        <v>1.4553571428571428</v>
      </c>
      <c r="C105" s="4">
        <v>1.4553571428571428</v>
      </c>
    </row>
    <row r="106" spans="1:3" x14ac:dyDescent="0.15">
      <c r="A106" s="4">
        <v>1.5482392165034382</v>
      </c>
      <c r="B106" s="4">
        <v>1.5067722442175453</v>
      </c>
      <c r="C106" s="4">
        <v>1.5067722442175453</v>
      </c>
    </row>
    <row r="107" spans="1:3" x14ac:dyDescent="0.15">
      <c r="A107" s="4">
        <v>3.6261574074074074</v>
      </c>
      <c r="B107" s="4">
        <v>0.64236111111111116</v>
      </c>
      <c r="C107" s="4">
        <v>0.64236111111111116</v>
      </c>
    </row>
    <row r="108" spans="1:3" x14ac:dyDescent="0.15">
      <c r="A108" s="4">
        <v>1.1103668261562998</v>
      </c>
      <c r="B108" s="4">
        <v>1.0637958532695375</v>
      </c>
      <c r="C108" s="4">
        <v>1.0637958532695375</v>
      </c>
    </row>
    <row r="109" spans="1:3" x14ac:dyDescent="0.15">
      <c r="A109" s="4">
        <v>3.5673758865248226</v>
      </c>
      <c r="B109" s="4">
        <v>0.71749408983451535</v>
      </c>
      <c r="C109" s="4">
        <v>0.71749408983451535</v>
      </c>
    </row>
    <row r="110" spans="1:3" x14ac:dyDescent="0.15">
      <c r="A110" s="4">
        <v>2.3566408995080814</v>
      </c>
      <c r="B110" s="4">
        <v>2.8257203092059031</v>
      </c>
      <c r="C110" s="4">
        <v>2.8257203092059031</v>
      </c>
    </row>
    <row r="111" spans="1:3" x14ac:dyDescent="0.15">
      <c r="A111" s="4">
        <v>7.2205567451820132</v>
      </c>
      <c r="B111" s="4">
        <v>2.0278372591006426</v>
      </c>
      <c r="C111" s="4">
        <v>2.0278372591006426</v>
      </c>
    </row>
    <row r="112" spans="1:3" x14ac:dyDescent="0.15">
      <c r="A112" s="4">
        <v>1.2027318475916606</v>
      </c>
      <c r="B112" s="4">
        <v>1.1964054636951833</v>
      </c>
      <c r="C112" s="4">
        <v>1.1964054636951833</v>
      </c>
    </row>
    <row r="113" spans="1:3" x14ac:dyDescent="0.15">
      <c r="A113" s="4">
        <v>7.5754527162977867</v>
      </c>
      <c r="B113" s="4">
        <v>1.5211267605633803</v>
      </c>
      <c r="C113" s="4">
        <v>1.5211267605633803</v>
      </c>
    </row>
    <row r="114" spans="1:3" x14ac:dyDescent="0.15">
      <c r="A114" s="4">
        <v>1.9342767295597485</v>
      </c>
      <c r="B114" s="4">
        <v>3.0798742138364781</v>
      </c>
      <c r="C114" s="4">
        <v>3.0798742138364781</v>
      </c>
    </row>
    <row r="115" spans="1:3" x14ac:dyDescent="0.15">
      <c r="A115" s="4">
        <v>3.5508474576271185</v>
      </c>
      <c r="B115" s="4">
        <v>1.7312348668280872</v>
      </c>
      <c r="C115" s="4">
        <v>1.7312348668280872</v>
      </c>
    </row>
    <row r="116" spans="1:3" x14ac:dyDescent="0.15">
      <c r="A116" s="4">
        <v>0.4337936636880585</v>
      </c>
      <c r="B116" s="4">
        <v>0.98971026265908479</v>
      </c>
      <c r="C116" s="4">
        <v>0.98971026265908479</v>
      </c>
    </row>
    <row r="117" spans="1:3" x14ac:dyDescent="0.15">
      <c r="A117" s="4">
        <v>2.7412223667100131</v>
      </c>
      <c r="B117" s="4">
        <v>1.3953185955786735</v>
      </c>
      <c r="C117" s="4">
        <v>1.3953185955786735</v>
      </c>
    </row>
    <row r="118" spans="1:3" x14ac:dyDescent="0.15">
      <c r="A118" s="4">
        <v>1.7976401179941004</v>
      </c>
      <c r="B118" s="4">
        <v>2.0672566371681418</v>
      </c>
      <c r="C118" s="4">
        <v>2.0672566371681418</v>
      </c>
    </row>
    <row r="119" spans="1:3" x14ac:dyDescent="0.15">
      <c r="A119" s="4">
        <v>2.7945891783567136</v>
      </c>
      <c r="B119" s="4">
        <v>0.59919839679358722</v>
      </c>
      <c r="C119" s="4">
        <v>0.59919839679358722</v>
      </c>
    </row>
    <row r="120" spans="1:3" x14ac:dyDescent="0.15">
      <c r="A120" s="4">
        <v>0.45683257918552034</v>
      </c>
      <c r="B120" s="4">
        <v>0.50470588235294123</v>
      </c>
      <c r="C120" s="4">
        <v>0.50470588235294123</v>
      </c>
    </row>
    <row r="121" spans="1:3" x14ac:dyDescent="0.15">
      <c r="A121" s="4">
        <v>2.3952033368091761</v>
      </c>
      <c r="B121" s="4">
        <v>0.57247132429614178</v>
      </c>
      <c r="C121" s="4">
        <v>0.57247132429614178</v>
      </c>
    </row>
    <row r="122" spans="1:3" x14ac:dyDescent="0.15">
      <c r="A122" s="4">
        <v>2.4427922346137958</v>
      </c>
      <c r="B122" s="4">
        <v>3.6224700536968193</v>
      </c>
      <c r="C122" s="4">
        <v>3.6224700536968193</v>
      </c>
    </row>
    <row r="123" spans="1:3" x14ac:dyDescent="0.15">
      <c r="A123" s="4">
        <v>11.351351351351351</v>
      </c>
      <c r="B123" s="4">
        <v>5.3468468468468471</v>
      </c>
      <c r="C123" s="4">
        <v>5.3468468468468471</v>
      </c>
    </row>
    <row r="124" spans="1:3" x14ac:dyDescent="0.15">
      <c r="A124" s="4">
        <v>1.5886116442738323</v>
      </c>
      <c r="B124" s="4">
        <v>3.0671785028790786</v>
      </c>
      <c r="C124" s="4">
        <v>3.0671785028790786</v>
      </c>
    </row>
    <row r="125" spans="1:3" x14ac:dyDescent="0.15">
      <c r="A125" s="4">
        <v>11.412621359223301</v>
      </c>
      <c r="B125" s="4">
        <v>5.0436893203883493</v>
      </c>
      <c r="C125" s="4">
        <v>5.0436893203883493</v>
      </c>
    </row>
    <row r="126" spans="1:3" x14ac:dyDescent="0.15">
      <c r="A126" s="4">
        <v>1.0813008130081301</v>
      </c>
      <c r="B126" s="4">
        <v>2.1463414634146343</v>
      </c>
      <c r="C126" s="4">
        <v>3.0331457160725455</v>
      </c>
    </row>
    <row r="127" spans="1:3" x14ac:dyDescent="0.15">
      <c r="A127" s="4">
        <v>1.9647887323943662</v>
      </c>
      <c r="B127" s="4">
        <v>3.8450704225352115</v>
      </c>
      <c r="C127" s="4">
        <v>6.873239436619718</v>
      </c>
    </row>
    <row r="128" spans="1:3" x14ac:dyDescent="0.15">
      <c r="A128" s="4">
        <v>1.3838120104438643</v>
      </c>
      <c r="B128" s="4">
        <v>1.8229765013054831</v>
      </c>
      <c r="C128" s="4">
        <v>2.5169712793733683</v>
      </c>
    </row>
    <row r="129" spans="1:3" x14ac:dyDescent="0.15">
      <c r="A129" s="4">
        <v>1.73125</v>
      </c>
      <c r="B129" s="4">
        <v>3.4125000000000001</v>
      </c>
      <c r="C129" s="4">
        <v>6.6875</v>
      </c>
    </row>
    <row r="130" spans="1:3" x14ac:dyDescent="0.15">
      <c r="A130" s="4">
        <v>1.1329192546583851</v>
      </c>
      <c r="B130" s="4">
        <v>1.6018633540372671</v>
      </c>
      <c r="C130" s="4">
        <v>1.7627329192546584</v>
      </c>
    </row>
    <row r="131" spans="1:3" x14ac:dyDescent="0.15">
      <c r="A131" s="4">
        <v>1.3722222222222222</v>
      </c>
      <c r="B131" s="4">
        <v>2.7777777777777777</v>
      </c>
      <c r="C131" s="4">
        <v>4.2444444444444445</v>
      </c>
    </row>
    <row r="132" spans="1:3" x14ac:dyDescent="0.15">
      <c r="A132" s="4">
        <v>1.2926383173296754</v>
      </c>
      <c r="B132" s="4">
        <v>1.9359853680841335</v>
      </c>
      <c r="C132" s="4">
        <v>2.1454046639231823</v>
      </c>
    </row>
    <row r="133" spans="1:3" x14ac:dyDescent="0.15">
      <c r="A133" s="4">
        <v>1.3645833333333333</v>
      </c>
      <c r="B133" s="4">
        <v>2.4739583333333335</v>
      </c>
      <c r="C133" s="4">
        <v>4.645833333333333</v>
      </c>
    </row>
    <row r="134" spans="1:3" x14ac:dyDescent="0.15">
      <c r="A134" s="4">
        <v>1.1599999999999999</v>
      </c>
      <c r="B134" s="4">
        <v>1.3635897435897435</v>
      </c>
      <c r="C134" s="4">
        <v>1.834871794871795</v>
      </c>
    </row>
    <row r="135" spans="1:3" x14ac:dyDescent="0.15">
      <c r="A135" s="4">
        <v>0.94972067039106145</v>
      </c>
      <c r="B135" s="4">
        <v>2.0726256983240225</v>
      </c>
      <c r="C135" s="4">
        <v>4.2122905027932962</v>
      </c>
    </row>
    <row r="136" spans="1:3" x14ac:dyDescent="0.15">
      <c r="A136" s="4">
        <v>1.0933275185346707</v>
      </c>
      <c r="B136" s="4">
        <v>1.3645878761447885</v>
      </c>
      <c r="C136" s="4">
        <v>1.7514173571740079</v>
      </c>
    </row>
    <row r="137" spans="1:3" x14ac:dyDescent="0.15">
      <c r="A137" s="4">
        <v>0.84</v>
      </c>
      <c r="B137" s="4">
        <v>1.36</v>
      </c>
      <c r="C137" s="4">
        <v>2.992</v>
      </c>
    </row>
    <row r="138" spans="1:3" x14ac:dyDescent="0.15">
      <c r="A138" s="4">
        <v>1.4606425702811245</v>
      </c>
      <c r="B138" s="4">
        <v>1.8983935742971887</v>
      </c>
      <c r="C138" s="4">
        <v>2.0096385542168673</v>
      </c>
    </row>
    <row r="139" spans="1:3" x14ac:dyDescent="0.15">
      <c r="A139" s="4">
        <v>1.5076452599388379</v>
      </c>
      <c r="B139" s="4">
        <v>2.6605504587155964</v>
      </c>
      <c r="C139" s="4">
        <v>3.5107033639143732</v>
      </c>
    </row>
    <row r="140" spans="1:3" x14ac:dyDescent="0.15">
      <c r="A140" s="4">
        <v>1.3848002403124062</v>
      </c>
      <c r="B140" s="4">
        <v>1.8305797536797836</v>
      </c>
      <c r="C140" s="4">
        <v>1.7398618203664764</v>
      </c>
    </row>
    <row r="141" spans="1:3" x14ac:dyDescent="0.15">
      <c r="A141" s="4">
        <v>1.1594684385382059</v>
      </c>
      <c r="B141" s="4">
        <v>2.3588039867109636</v>
      </c>
      <c r="C141" s="4">
        <v>4.1262458471760795</v>
      </c>
    </row>
    <row r="142" spans="1:3" x14ac:dyDescent="0.15">
      <c r="A142" s="4">
        <v>1.2673322240709928</v>
      </c>
      <c r="B142" s="4">
        <v>1.5213533000554631</v>
      </c>
      <c r="C142" s="4">
        <v>1.6217415418746532</v>
      </c>
    </row>
    <row r="143" spans="1:3" x14ac:dyDescent="0.15">
      <c r="A143" s="4">
        <v>1.4792626728110598</v>
      </c>
      <c r="B143" s="4">
        <v>1.9953917050691243</v>
      </c>
      <c r="C143" s="4">
        <v>2.7004608294930876</v>
      </c>
    </row>
    <row r="144" spans="1:3" x14ac:dyDescent="0.15">
      <c r="A144" s="4">
        <v>1.3496384517226712</v>
      </c>
      <c r="B144" s="4">
        <v>1.6312207571246278</v>
      </c>
      <c r="C144" s="4">
        <v>1.7813696299447044</v>
      </c>
    </row>
    <row r="145" spans="1:3" x14ac:dyDescent="0.15">
      <c r="A145" s="4">
        <v>1.3568464730290457</v>
      </c>
      <c r="B145" s="4">
        <v>1.8381742738589211</v>
      </c>
      <c r="C145" s="4">
        <v>2.6970954356846475</v>
      </c>
    </row>
    <row r="146" spans="1:3" x14ac:dyDescent="0.15">
      <c r="A146" s="4">
        <v>1.024742268041237</v>
      </c>
      <c r="B146" s="4">
        <v>1.6164948453608248</v>
      </c>
      <c r="C146" s="4">
        <v>2.2020618556701033</v>
      </c>
    </row>
    <row r="147" spans="1:3" x14ac:dyDescent="0.15">
      <c r="A147" s="4">
        <v>0.52425665101721441</v>
      </c>
      <c r="B147" s="4">
        <v>0.90766823161189358</v>
      </c>
      <c r="C147" s="4">
        <v>2.0532081377151798</v>
      </c>
    </row>
    <row r="148" spans="1:3" x14ac:dyDescent="0.15">
      <c r="A148" s="4">
        <v>0.7584792122538293</v>
      </c>
      <c r="B148" s="4">
        <v>1.1479759299781183</v>
      </c>
      <c r="C148" s="4">
        <v>1.7461706783369804</v>
      </c>
    </row>
    <row r="149" spans="1:3" x14ac:dyDescent="0.15">
      <c r="A149" s="4">
        <v>0.61833688699360345</v>
      </c>
      <c r="B149" s="4">
        <v>1.2196162046908317</v>
      </c>
      <c r="C149" s="4">
        <v>2.5287846481876333</v>
      </c>
    </row>
    <row r="150" spans="1:3" x14ac:dyDescent="0.15">
      <c r="A150" s="4">
        <v>1.1397228637413395</v>
      </c>
      <c r="B150" s="4">
        <v>2.4197459584295613</v>
      </c>
      <c r="C150" s="4">
        <v>2.7702078521939955</v>
      </c>
    </row>
    <row r="151" spans="1:3" x14ac:dyDescent="0.15">
      <c r="A151" s="4">
        <v>1.1750972762645915</v>
      </c>
      <c r="B151" s="4">
        <v>2.7470817120622568</v>
      </c>
      <c r="C151" s="4">
        <v>4.4669260700389106</v>
      </c>
    </row>
    <row r="152" spans="1:3" x14ac:dyDescent="0.15">
      <c r="A152" s="4">
        <v>1.9487760652765185</v>
      </c>
      <c r="B152" s="4">
        <v>1.8109700815956482</v>
      </c>
      <c r="C152" s="4">
        <v>2.4233907524932006</v>
      </c>
    </row>
    <row r="153" spans="1:3" x14ac:dyDescent="0.15">
      <c r="A153" s="4">
        <v>4.2098765432098766</v>
      </c>
      <c r="B153" s="4">
        <v>2.5102880658436213</v>
      </c>
      <c r="C153" s="4">
        <v>4.617283950617284</v>
      </c>
    </row>
    <row r="154" spans="1:3" x14ac:dyDescent="0.15">
      <c r="A154" s="4">
        <v>1.4883622513753703</v>
      </c>
      <c r="B154" s="4">
        <v>1.7964451967837494</v>
      </c>
      <c r="C154" s="4">
        <v>1.607278882776132</v>
      </c>
    </row>
    <row r="155" spans="1:3" x14ac:dyDescent="0.15">
      <c r="A155" s="4">
        <v>1.9635036496350364</v>
      </c>
      <c r="B155" s="4">
        <v>2.9221411192214113</v>
      </c>
      <c r="C155" s="4">
        <v>3.5474452554744524</v>
      </c>
    </row>
    <row r="156" spans="1:3" x14ac:dyDescent="0.15">
      <c r="A156" s="4">
        <v>1.7414835164835165</v>
      </c>
      <c r="B156" s="4">
        <v>2.1582417582417581</v>
      </c>
      <c r="C156" s="4">
        <v>1.8285714285714285</v>
      </c>
    </row>
    <row r="157" spans="1:3" x14ac:dyDescent="0.15">
      <c r="A157" s="4">
        <v>2.5921052631578947</v>
      </c>
      <c r="B157" s="4">
        <v>3.888157894736842</v>
      </c>
      <c r="C157" s="4">
        <v>4.322368421052631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DC01D-4E70-4D4C-A3FF-DFD4234D0A97}">
  <dimension ref="A1:D157"/>
  <sheetViews>
    <sheetView workbookViewId="0">
      <selection sqref="A1:D157"/>
    </sheetView>
  </sheetViews>
  <sheetFormatPr defaultRowHeight="18.75" x14ac:dyDescent="0.4"/>
  <sheetData>
    <row r="1" spans="1:4" x14ac:dyDescent="0.2">
      <c r="A1" s="9" t="s">
        <v>68</v>
      </c>
      <c r="B1" s="9" t="s">
        <v>65</v>
      </c>
      <c r="C1" s="9" t="s">
        <v>66</v>
      </c>
      <c r="D1" s="9" t="s">
        <v>67</v>
      </c>
    </row>
    <row r="2" spans="1:4" x14ac:dyDescent="0.15">
      <c r="A2" s="1">
        <v>40</v>
      </c>
      <c r="B2" s="3">
        <v>40</v>
      </c>
      <c r="C2" s="3">
        <v>90</v>
      </c>
      <c r="D2" s="3">
        <v>70</v>
      </c>
    </row>
    <row r="3" spans="1:4" x14ac:dyDescent="0.15">
      <c r="A3" s="1">
        <v>100</v>
      </c>
      <c r="B3" s="3">
        <v>90</v>
      </c>
      <c r="C3" s="3">
        <v>110</v>
      </c>
      <c r="D3" s="3">
        <v>110</v>
      </c>
    </row>
    <row r="4" spans="1:4" x14ac:dyDescent="0.15">
      <c r="A4" s="1">
        <v>40</v>
      </c>
      <c r="B4" s="3">
        <v>40</v>
      </c>
      <c r="C4" s="3">
        <v>50</v>
      </c>
      <c r="D4" s="3">
        <v>80</v>
      </c>
    </row>
    <row r="5" spans="1:4" x14ac:dyDescent="0.15">
      <c r="A5" s="1">
        <v>90</v>
      </c>
      <c r="B5" s="3">
        <v>90</v>
      </c>
      <c r="C5" s="3">
        <v>110</v>
      </c>
      <c r="D5" s="3">
        <v>110</v>
      </c>
    </row>
    <row r="6" spans="1:4" x14ac:dyDescent="0.15">
      <c r="A6" s="1">
        <v>40</v>
      </c>
      <c r="B6" s="3">
        <v>40</v>
      </c>
      <c r="C6" s="3">
        <v>70</v>
      </c>
      <c r="D6" s="3">
        <v>50</v>
      </c>
    </row>
    <row r="7" spans="1:4" x14ac:dyDescent="0.15">
      <c r="A7" s="1">
        <v>100</v>
      </c>
      <c r="B7" s="3">
        <v>80</v>
      </c>
      <c r="C7" s="3">
        <v>90</v>
      </c>
      <c r="D7" s="3">
        <v>100</v>
      </c>
    </row>
    <row r="8" spans="1:4" x14ac:dyDescent="0.15">
      <c r="A8" s="1">
        <v>40</v>
      </c>
      <c r="B8" s="3">
        <v>40</v>
      </c>
      <c r="C8" s="3">
        <v>60</v>
      </c>
      <c r="D8" s="3">
        <v>70</v>
      </c>
    </row>
    <row r="9" spans="1:4" x14ac:dyDescent="0.15">
      <c r="A9" s="1">
        <v>100</v>
      </c>
      <c r="B9" s="3">
        <v>100</v>
      </c>
      <c r="C9" s="3">
        <v>110</v>
      </c>
      <c r="D9" s="3">
        <v>110</v>
      </c>
    </row>
    <row r="10" spans="1:4" x14ac:dyDescent="0.15">
      <c r="A10" s="1">
        <v>40</v>
      </c>
      <c r="B10" s="3">
        <v>40</v>
      </c>
      <c r="C10" s="3">
        <v>60</v>
      </c>
      <c r="D10" s="3">
        <v>40</v>
      </c>
    </row>
    <row r="11" spans="1:4" x14ac:dyDescent="0.15">
      <c r="A11" s="1">
        <v>80</v>
      </c>
      <c r="B11" s="3">
        <v>100</v>
      </c>
      <c r="C11" s="3">
        <v>100</v>
      </c>
      <c r="D11" s="3">
        <v>110</v>
      </c>
    </row>
    <row r="12" spans="1:4" x14ac:dyDescent="0.15">
      <c r="A12" s="1">
        <v>50</v>
      </c>
      <c r="B12" s="3">
        <v>40</v>
      </c>
      <c r="C12" s="3">
        <v>40</v>
      </c>
      <c r="D12" s="3">
        <v>40</v>
      </c>
    </row>
    <row r="13" spans="1:4" x14ac:dyDescent="0.15">
      <c r="A13" s="1">
        <v>60</v>
      </c>
      <c r="B13" s="3">
        <v>90</v>
      </c>
      <c r="C13" s="3">
        <v>100</v>
      </c>
      <c r="D13" s="3">
        <v>90</v>
      </c>
    </row>
    <row r="14" spans="1:4" x14ac:dyDescent="0.15">
      <c r="A14" s="1">
        <v>50</v>
      </c>
      <c r="B14" s="3">
        <v>40</v>
      </c>
      <c r="C14" s="3">
        <v>60</v>
      </c>
      <c r="D14" s="3">
        <v>50</v>
      </c>
    </row>
    <row r="15" spans="1:4" x14ac:dyDescent="0.15">
      <c r="A15" s="1">
        <v>100</v>
      </c>
      <c r="B15" s="3">
        <v>100</v>
      </c>
      <c r="C15" s="3">
        <v>100</v>
      </c>
      <c r="D15" s="3">
        <v>110</v>
      </c>
    </row>
    <row r="16" spans="1:4" x14ac:dyDescent="0.15">
      <c r="A16" s="1">
        <v>40</v>
      </c>
      <c r="B16" s="3">
        <v>40</v>
      </c>
      <c r="C16" s="3">
        <v>40</v>
      </c>
      <c r="D16" s="3">
        <v>40</v>
      </c>
    </row>
    <row r="17" spans="1:4" x14ac:dyDescent="0.15">
      <c r="A17" s="1">
        <v>100</v>
      </c>
      <c r="B17" s="3">
        <v>100</v>
      </c>
      <c r="C17" s="3">
        <v>100</v>
      </c>
      <c r="D17" s="3">
        <v>110</v>
      </c>
    </row>
    <row r="18" spans="1:4" x14ac:dyDescent="0.15">
      <c r="A18" s="1">
        <v>50</v>
      </c>
      <c r="B18" s="3">
        <v>50</v>
      </c>
      <c r="C18" s="3">
        <v>50</v>
      </c>
      <c r="D18" s="3">
        <v>50</v>
      </c>
    </row>
    <row r="19" spans="1:4" x14ac:dyDescent="0.15">
      <c r="A19" s="1">
        <v>100</v>
      </c>
      <c r="B19" s="3">
        <v>100</v>
      </c>
      <c r="C19" s="3">
        <v>110</v>
      </c>
      <c r="D19" s="3">
        <v>110</v>
      </c>
    </row>
    <row r="20" spans="1:4" x14ac:dyDescent="0.15">
      <c r="A20" s="1">
        <v>40</v>
      </c>
      <c r="B20" s="3">
        <v>40</v>
      </c>
      <c r="C20" s="3">
        <v>50</v>
      </c>
      <c r="D20" s="3">
        <v>40</v>
      </c>
    </row>
    <row r="21" spans="1:4" x14ac:dyDescent="0.15">
      <c r="A21" s="1">
        <v>100</v>
      </c>
      <c r="B21" s="3">
        <v>100</v>
      </c>
      <c r="C21" s="3">
        <v>100</v>
      </c>
      <c r="D21" s="3">
        <v>110</v>
      </c>
    </row>
    <row r="22" spans="1:4" x14ac:dyDescent="0.15">
      <c r="A22" s="1">
        <v>50</v>
      </c>
      <c r="B22" s="3">
        <v>40</v>
      </c>
      <c r="C22" s="3">
        <v>80</v>
      </c>
      <c r="D22" s="3">
        <v>70</v>
      </c>
    </row>
    <row r="23" spans="1:4" x14ac:dyDescent="0.15">
      <c r="A23" s="1">
        <v>100</v>
      </c>
      <c r="B23" s="3">
        <v>100</v>
      </c>
      <c r="C23" s="3">
        <v>100</v>
      </c>
      <c r="D23" s="3">
        <v>110</v>
      </c>
    </row>
    <row r="24" spans="1:4" x14ac:dyDescent="0.15">
      <c r="A24" s="1">
        <v>40</v>
      </c>
      <c r="B24" s="3">
        <v>40</v>
      </c>
      <c r="C24" s="3">
        <v>40</v>
      </c>
      <c r="D24" s="3">
        <v>50</v>
      </c>
    </row>
    <row r="25" spans="1:4" x14ac:dyDescent="0.15">
      <c r="A25" s="1">
        <v>100</v>
      </c>
      <c r="B25" s="3">
        <v>100</v>
      </c>
      <c r="C25" s="3">
        <v>110</v>
      </c>
      <c r="D25" s="3">
        <v>110</v>
      </c>
    </row>
    <row r="26" spans="1:4" x14ac:dyDescent="0.15">
      <c r="A26" s="1">
        <v>40</v>
      </c>
      <c r="B26" s="3">
        <v>40</v>
      </c>
      <c r="C26" s="3">
        <v>70</v>
      </c>
      <c r="D26" s="3">
        <v>90</v>
      </c>
    </row>
    <row r="27" spans="1:4" x14ac:dyDescent="0.15">
      <c r="A27" s="1">
        <v>100</v>
      </c>
      <c r="B27" s="3">
        <v>100</v>
      </c>
      <c r="C27" s="3">
        <v>100</v>
      </c>
      <c r="D27" s="3">
        <v>100</v>
      </c>
    </row>
    <row r="28" spans="1:4" x14ac:dyDescent="0.15">
      <c r="A28" s="1">
        <v>40</v>
      </c>
      <c r="B28" s="3">
        <v>40</v>
      </c>
      <c r="C28" s="3">
        <v>50</v>
      </c>
      <c r="D28" s="3">
        <v>50</v>
      </c>
    </row>
    <row r="29" spans="1:4" x14ac:dyDescent="0.15">
      <c r="A29" s="1">
        <v>100</v>
      </c>
      <c r="B29" s="3">
        <v>100</v>
      </c>
      <c r="C29" s="3">
        <v>100</v>
      </c>
      <c r="D29" s="3">
        <v>100</v>
      </c>
    </row>
    <row r="30" spans="1:4" x14ac:dyDescent="0.15">
      <c r="A30" s="1">
        <v>40</v>
      </c>
      <c r="B30" s="3">
        <v>40</v>
      </c>
      <c r="C30" s="3">
        <v>40</v>
      </c>
      <c r="D30" s="3">
        <v>40</v>
      </c>
    </row>
    <row r="31" spans="1:4" x14ac:dyDescent="0.15">
      <c r="A31" s="1">
        <v>100</v>
      </c>
      <c r="B31" s="3">
        <v>50</v>
      </c>
      <c r="C31" s="3">
        <v>50</v>
      </c>
      <c r="D31" s="3">
        <v>90</v>
      </c>
    </row>
    <row r="32" spans="1:4" x14ac:dyDescent="0.15">
      <c r="A32" s="1">
        <v>40</v>
      </c>
      <c r="B32" s="3">
        <v>40</v>
      </c>
      <c r="C32" s="3">
        <v>40</v>
      </c>
      <c r="D32" s="3">
        <v>40</v>
      </c>
    </row>
    <row r="33" spans="1:4" x14ac:dyDescent="0.15">
      <c r="A33" s="1">
        <v>100</v>
      </c>
      <c r="B33" s="3">
        <v>50</v>
      </c>
      <c r="C33" s="3">
        <v>100</v>
      </c>
      <c r="D33" s="3">
        <v>90</v>
      </c>
    </row>
    <row r="34" spans="1:4" x14ac:dyDescent="0.15">
      <c r="A34" s="1">
        <v>40</v>
      </c>
      <c r="B34" s="3">
        <v>40</v>
      </c>
      <c r="C34" s="3">
        <v>40</v>
      </c>
      <c r="D34" s="3">
        <v>80</v>
      </c>
    </row>
    <row r="35" spans="1:4" x14ac:dyDescent="0.15">
      <c r="A35" s="1">
        <v>90</v>
      </c>
      <c r="B35" s="3">
        <v>100</v>
      </c>
      <c r="C35" s="3">
        <v>80</v>
      </c>
      <c r="D35" s="3">
        <v>80</v>
      </c>
    </row>
    <row r="36" spans="1:4" x14ac:dyDescent="0.15">
      <c r="A36" s="1">
        <v>40</v>
      </c>
      <c r="B36" s="3">
        <v>40</v>
      </c>
      <c r="C36" s="3">
        <v>60</v>
      </c>
      <c r="D36" s="3">
        <v>80</v>
      </c>
    </row>
    <row r="37" spans="1:4" x14ac:dyDescent="0.15">
      <c r="A37" s="1">
        <v>90</v>
      </c>
      <c r="B37" s="3">
        <v>70</v>
      </c>
      <c r="C37" s="3">
        <v>80</v>
      </c>
      <c r="D37" s="3">
        <v>90</v>
      </c>
    </row>
    <row r="38" spans="1:4" x14ac:dyDescent="0.15">
      <c r="A38" s="1">
        <v>40</v>
      </c>
      <c r="B38" s="3">
        <v>40</v>
      </c>
      <c r="C38" s="3">
        <v>60</v>
      </c>
      <c r="D38" s="3">
        <v>80</v>
      </c>
    </row>
    <row r="39" spans="1:4" x14ac:dyDescent="0.15">
      <c r="A39" s="1">
        <v>100</v>
      </c>
      <c r="B39" s="3">
        <v>70</v>
      </c>
      <c r="C39" s="3">
        <v>100</v>
      </c>
      <c r="D39" s="3">
        <v>90</v>
      </c>
    </row>
    <row r="40" spans="1:4" x14ac:dyDescent="0.15">
      <c r="A40" s="1">
        <v>40</v>
      </c>
      <c r="B40" s="3">
        <v>40</v>
      </c>
      <c r="C40" s="3">
        <v>40</v>
      </c>
      <c r="D40" s="3">
        <v>40</v>
      </c>
    </row>
    <row r="41" spans="1:4" x14ac:dyDescent="0.15">
      <c r="A41" s="1">
        <v>100</v>
      </c>
      <c r="B41" s="3">
        <v>90</v>
      </c>
      <c r="C41" s="3">
        <v>90</v>
      </c>
      <c r="D41" s="3">
        <v>100</v>
      </c>
    </row>
    <row r="42" spans="1:4" x14ac:dyDescent="0.15">
      <c r="A42" s="1">
        <v>40</v>
      </c>
      <c r="B42" s="3">
        <v>40</v>
      </c>
      <c r="C42" s="3">
        <v>60</v>
      </c>
      <c r="D42" s="3">
        <v>80</v>
      </c>
    </row>
    <row r="43" spans="1:4" x14ac:dyDescent="0.15">
      <c r="A43" s="1">
        <v>50</v>
      </c>
      <c r="B43" s="3">
        <v>100</v>
      </c>
      <c r="C43" s="3">
        <v>80</v>
      </c>
      <c r="D43" s="3">
        <v>90</v>
      </c>
    </row>
    <row r="44" spans="1:4" x14ac:dyDescent="0.15">
      <c r="A44" s="1">
        <v>60</v>
      </c>
      <c r="B44" s="3">
        <v>40</v>
      </c>
      <c r="C44" s="3">
        <v>40</v>
      </c>
      <c r="D44" s="3">
        <v>50</v>
      </c>
    </row>
    <row r="45" spans="1:4" x14ac:dyDescent="0.15">
      <c r="A45" s="1">
        <v>90</v>
      </c>
      <c r="B45" s="3">
        <v>80</v>
      </c>
      <c r="C45" s="3">
        <v>90</v>
      </c>
      <c r="D45" s="3">
        <v>100</v>
      </c>
    </row>
    <row r="46" spans="1:4" x14ac:dyDescent="0.15">
      <c r="A46" s="1">
        <v>60</v>
      </c>
      <c r="B46" s="3">
        <v>50</v>
      </c>
      <c r="C46" s="3">
        <v>50</v>
      </c>
      <c r="D46" s="3">
        <v>50</v>
      </c>
    </row>
    <row r="47" spans="1:4" x14ac:dyDescent="0.15">
      <c r="A47" s="1">
        <v>100</v>
      </c>
      <c r="B47" s="3">
        <v>80</v>
      </c>
      <c r="C47" s="3">
        <v>90</v>
      </c>
      <c r="D47" s="3">
        <v>90</v>
      </c>
    </row>
    <row r="48" spans="1:4" x14ac:dyDescent="0.15">
      <c r="A48" s="1">
        <v>50</v>
      </c>
      <c r="B48" s="3">
        <v>50</v>
      </c>
      <c r="C48" s="3">
        <v>50</v>
      </c>
      <c r="D48" s="3">
        <v>70</v>
      </c>
    </row>
    <row r="49" spans="1:4" x14ac:dyDescent="0.15">
      <c r="A49" s="1">
        <v>90</v>
      </c>
      <c r="B49" s="3">
        <v>60</v>
      </c>
      <c r="C49" s="3">
        <v>80</v>
      </c>
      <c r="D49" s="3">
        <v>100</v>
      </c>
    </row>
    <row r="50" spans="1:4" x14ac:dyDescent="0.15">
      <c r="A50" s="1">
        <v>40</v>
      </c>
      <c r="B50" s="3">
        <v>40</v>
      </c>
      <c r="C50" s="3">
        <v>60</v>
      </c>
      <c r="D50" s="3">
        <v>80</v>
      </c>
    </row>
    <row r="51" spans="1:4" x14ac:dyDescent="0.15">
      <c r="A51" s="1">
        <v>90</v>
      </c>
      <c r="B51" s="3">
        <v>100</v>
      </c>
      <c r="C51" s="3">
        <v>80</v>
      </c>
      <c r="D51" s="3">
        <v>100</v>
      </c>
    </row>
    <row r="52" spans="1:4" x14ac:dyDescent="0.15">
      <c r="A52" s="1">
        <v>40</v>
      </c>
      <c r="B52" s="3">
        <v>50</v>
      </c>
      <c r="C52" s="3">
        <v>60</v>
      </c>
      <c r="D52" s="3">
        <v>60</v>
      </c>
    </row>
    <row r="53" spans="1:4" x14ac:dyDescent="0.15">
      <c r="A53" s="1">
        <v>90</v>
      </c>
      <c r="B53" s="3">
        <v>90</v>
      </c>
      <c r="C53" s="3">
        <v>80</v>
      </c>
      <c r="D53" s="3">
        <v>90</v>
      </c>
    </row>
    <row r="54" spans="1:4" x14ac:dyDescent="0.15">
      <c r="A54" s="1">
        <v>40</v>
      </c>
      <c r="B54" s="3">
        <v>40</v>
      </c>
      <c r="C54" s="3">
        <v>50</v>
      </c>
      <c r="D54" s="3">
        <v>80</v>
      </c>
    </row>
    <row r="55" spans="1:4" x14ac:dyDescent="0.15">
      <c r="A55" s="1">
        <v>50</v>
      </c>
      <c r="B55" s="3">
        <v>90</v>
      </c>
      <c r="C55" s="3">
        <v>80</v>
      </c>
      <c r="D55" s="3">
        <v>90</v>
      </c>
    </row>
    <row r="56" spans="1:4" x14ac:dyDescent="0.15">
      <c r="A56" s="1">
        <v>50</v>
      </c>
      <c r="B56" s="3">
        <v>40</v>
      </c>
      <c r="C56" s="3">
        <v>40</v>
      </c>
      <c r="D56" s="3">
        <v>50</v>
      </c>
    </row>
    <row r="57" spans="1:4" x14ac:dyDescent="0.15">
      <c r="A57" s="1">
        <v>80</v>
      </c>
      <c r="B57" s="3">
        <v>80</v>
      </c>
      <c r="C57" s="3">
        <v>70</v>
      </c>
      <c r="D57" s="3">
        <v>90</v>
      </c>
    </row>
    <row r="58" spans="1:4" x14ac:dyDescent="0.15">
      <c r="A58" s="1">
        <v>50</v>
      </c>
      <c r="B58" s="3">
        <v>50</v>
      </c>
      <c r="C58" s="3">
        <v>50</v>
      </c>
      <c r="D58" s="3">
        <v>70</v>
      </c>
    </row>
    <row r="59" spans="1:4" x14ac:dyDescent="0.15">
      <c r="A59" s="1">
        <v>90</v>
      </c>
      <c r="B59" s="3">
        <v>90</v>
      </c>
      <c r="C59" s="3">
        <v>90</v>
      </c>
      <c r="D59" s="3">
        <v>90</v>
      </c>
    </row>
    <row r="60" spans="1:4" x14ac:dyDescent="0.15">
      <c r="A60" s="1">
        <v>40</v>
      </c>
      <c r="B60" s="3">
        <v>50</v>
      </c>
      <c r="C60" s="3">
        <v>40</v>
      </c>
      <c r="D60" s="3">
        <v>40</v>
      </c>
    </row>
    <row r="61" spans="1:4" x14ac:dyDescent="0.15">
      <c r="A61" s="1">
        <v>70</v>
      </c>
      <c r="B61" s="3">
        <v>80</v>
      </c>
      <c r="C61" s="3">
        <v>50</v>
      </c>
      <c r="D61" s="3">
        <v>90</v>
      </c>
    </row>
    <row r="62" spans="1:4" x14ac:dyDescent="0.15">
      <c r="A62" s="1">
        <v>40</v>
      </c>
      <c r="B62" s="3">
        <v>40</v>
      </c>
      <c r="C62" s="3">
        <v>40</v>
      </c>
      <c r="D62" s="3">
        <v>80</v>
      </c>
    </row>
    <row r="63" spans="1:4" x14ac:dyDescent="0.15">
      <c r="A63" s="1">
        <v>90</v>
      </c>
      <c r="B63" s="3">
        <v>40</v>
      </c>
      <c r="C63" s="3">
        <v>70</v>
      </c>
      <c r="D63" s="3">
        <v>100</v>
      </c>
    </row>
    <row r="64" spans="1:4" x14ac:dyDescent="0.15">
      <c r="A64" s="1">
        <v>40</v>
      </c>
      <c r="B64" s="3">
        <v>40</v>
      </c>
      <c r="C64" s="3">
        <v>80</v>
      </c>
      <c r="D64" s="3">
        <v>90</v>
      </c>
    </row>
    <row r="65" spans="1:4" x14ac:dyDescent="0.15">
      <c r="A65" s="1">
        <v>100</v>
      </c>
      <c r="B65" s="3">
        <v>90</v>
      </c>
      <c r="C65" s="3">
        <v>100</v>
      </c>
      <c r="D65" s="3">
        <v>90</v>
      </c>
    </row>
    <row r="66" spans="1:4" x14ac:dyDescent="0.15">
      <c r="A66" s="1">
        <v>50</v>
      </c>
      <c r="B66" s="3">
        <v>40</v>
      </c>
      <c r="C66" s="3">
        <v>40</v>
      </c>
      <c r="D66" s="3">
        <v>40</v>
      </c>
    </row>
    <row r="67" spans="1:4" x14ac:dyDescent="0.15">
      <c r="A67" s="1">
        <v>70</v>
      </c>
      <c r="B67" s="3">
        <v>60</v>
      </c>
      <c r="C67" s="3">
        <v>70</v>
      </c>
      <c r="D67" s="3">
        <v>70</v>
      </c>
    </row>
    <row r="68" spans="1:4" x14ac:dyDescent="0.15">
      <c r="A68" s="1">
        <v>40</v>
      </c>
      <c r="B68" s="3">
        <v>40</v>
      </c>
      <c r="C68" s="3">
        <v>50</v>
      </c>
      <c r="D68" s="3">
        <v>40</v>
      </c>
    </row>
    <row r="69" spans="1:4" x14ac:dyDescent="0.15">
      <c r="A69" s="1">
        <v>80</v>
      </c>
      <c r="B69" s="3">
        <v>50</v>
      </c>
      <c r="C69" s="3">
        <v>50</v>
      </c>
      <c r="D69" s="3">
        <v>90</v>
      </c>
    </row>
    <row r="70" spans="1:4" x14ac:dyDescent="0.15">
      <c r="A70" s="1">
        <v>70</v>
      </c>
      <c r="B70" s="3">
        <v>40</v>
      </c>
      <c r="C70" s="3">
        <v>70</v>
      </c>
      <c r="D70" s="3">
        <v>40</v>
      </c>
    </row>
    <row r="71" spans="1:4" x14ac:dyDescent="0.15">
      <c r="A71" s="1">
        <v>90</v>
      </c>
      <c r="B71" s="3">
        <v>60</v>
      </c>
      <c r="C71" s="3">
        <v>50</v>
      </c>
      <c r="D71" s="3">
        <v>70</v>
      </c>
    </row>
    <row r="72" spans="1:4" x14ac:dyDescent="0.15">
      <c r="A72" s="1">
        <v>40</v>
      </c>
      <c r="B72" s="3">
        <v>40</v>
      </c>
      <c r="C72" s="3">
        <v>60</v>
      </c>
      <c r="D72" s="3">
        <v>60</v>
      </c>
    </row>
    <row r="73" spans="1:4" x14ac:dyDescent="0.15">
      <c r="A73" s="1">
        <v>70</v>
      </c>
      <c r="B73" s="3">
        <v>70</v>
      </c>
      <c r="C73" s="3">
        <v>80</v>
      </c>
      <c r="D73" s="3">
        <v>70</v>
      </c>
    </row>
    <row r="74" spans="1:4" x14ac:dyDescent="0.15">
      <c r="A74" s="1">
        <v>40</v>
      </c>
      <c r="B74" s="3">
        <v>40</v>
      </c>
      <c r="C74" s="3">
        <v>50</v>
      </c>
      <c r="D74" s="3">
        <v>40</v>
      </c>
    </row>
    <row r="75" spans="1:4" x14ac:dyDescent="0.15">
      <c r="A75" s="1">
        <v>90</v>
      </c>
      <c r="B75" s="3">
        <v>60</v>
      </c>
      <c r="C75" s="3">
        <v>90</v>
      </c>
      <c r="D75" s="3">
        <v>90</v>
      </c>
    </row>
    <row r="76" spans="1:4" x14ac:dyDescent="0.15">
      <c r="A76" s="1">
        <v>40</v>
      </c>
      <c r="B76" s="3">
        <v>40</v>
      </c>
      <c r="C76" s="3">
        <v>50</v>
      </c>
      <c r="D76" s="3">
        <v>50</v>
      </c>
    </row>
    <row r="77" spans="1:4" x14ac:dyDescent="0.15">
      <c r="A77" s="1">
        <v>90</v>
      </c>
      <c r="B77" s="3">
        <v>40</v>
      </c>
      <c r="C77" s="3">
        <v>100</v>
      </c>
      <c r="D77" s="3">
        <v>110</v>
      </c>
    </row>
    <row r="78" spans="1:4" x14ac:dyDescent="0.15">
      <c r="A78" s="1">
        <v>40</v>
      </c>
      <c r="B78" s="3">
        <v>40</v>
      </c>
      <c r="C78" s="3">
        <v>60</v>
      </c>
      <c r="D78" s="3">
        <v>60</v>
      </c>
    </row>
    <row r="79" spans="1:4" x14ac:dyDescent="0.15">
      <c r="A79" s="1">
        <v>80</v>
      </c>
      <c r="B79" s="3">
        <v>60</v>
      </c>
      <c r="C79" s="3">
        <v>60</v>
      </c>
      <c r="D79" s="3">
        <v>80</v>
      </c>
    </row>
    <row r="80" spans="1:4" x14ac:dyDescent="0.15">
      <c r="A80" s="1">
        <v>40</v>
      </c>
      <c r="B80" s="3">
        <v>40</v>
      </c>
      <c r="C80" s="3">
        <v>70</v>
      </c>
      <c r="D80" s="3">
        <v>50</v>
      </c>
    </row>
    <row r="81" spans="1:4" x14ac:dyDescent="0.15">
      <c r="A81" s="1">
        <v>90</v>
      </c>
      <c r="B81" s="3">
        <v>60</v>
      </c>
      <c r="C81" s="3">
        <v>90</v>
      </c>
      <c r="D81" s="3">
        <v>80</v>
      </c>
    </row>
    <row r="82" spans="1:4" x14ac:dyDescent="0.15">
      <c r="A82" s="1">
        <v>40</v>
      </c>
      <c r="B82" s="3">
        <v>40</v>
      </c>
      <c r="C82" s="3">
        <v>60</v>
      </c>
      <c r="D82" s="3">
        <v>40</v>
      </c>
    </row>
    <row r="83" spans="1:4" x14ac:dyDescent="0.15">
      <c r="A83" s="1">
        <v>90</v>
      </c>
      <c r="B83" s="3">
        <v>100</v>
      </c>
      <c r="C83" s="3">
        <v>100</v>
      </c>
      <c r="D83" s="3">
        <v>100</v>
      </c>
    </row>
    <row r="84" spans="1:4" x14ac:dyDescent="0.15">
      <c r="A84" s="1">
        <v>40</v>
      </c>
      <c r="B84" s="3">
        <v>40</v>
      </c>
      <c r="C84" s="3">
        <v>60</v>
      </c>
      <c r="D84" s="3">
        <v>80</v>
      </c>
    </row>
    <row r="85" spans="1:4" x14ac:dyDescent="0.15">
      <c r="A85" s="1">
        <v>90</v>
      </c>
      <c r="B85" s="3">
        <v>90</v>
      </c>
      <c r="C85" s="3">
        <v>100</v>
      </c>
      <c r="D85" s="3">
        <v>100</v>
      </c>
    </row>
    <row r="86" spans="1:4" x14ac:dyDescent="0.15">
      <c r="A86" s="1">
        <v>40</v>
      </c>
      <c r="B86" s="3">
        <v>40</v>
      </c>
      <c r="C86" s="3">
        <v>40</v>
      </c>
      <c r="D86" s="3">
        <v>40</v>
      </c>
    </row>
    <row r="87" spans="1:4" x14ac:dyDescent="0.15">
      <c r="A87" s="1">
        <v>90</v>
      </c>
      <c r="B87" s="3">
        <v>90</v>
      </c>
      <c r="C87" s="3">
        <v>100</v>
      </c>
      <c r="D87" s="3">
        <v>100</v>
      </c>
    </row>
    <row r="88" spans="1:4" x14ac:dyDescent="0.15">
      <c r="A88" s="1">
        <v>40</v>
      </c>
      <c r="B88" s="3">
        <v>40</v>
      </c>
      <c r="C88" s="3">
        <v>70</v>
      </c>
      <c r="D88" s="3">
        <v>50</v>
      </c>
    </row>
    <row r="89" spans="1:4" x14ac:dyDescent="0.15">
      <c r="A89" s="1">
        <v>90</v>
      </c>
      <c r="B89" s="3">
        <v>80</v>
      </c>
      <c r="C89" s="3">
        <v>100</v>
      </c>
      <c r="D89" s="3">
        <v>100</v>
      </c>
    </row>
    <row r="90" spans="1:4" x14ac:dyDescent="0.15">
      <c r="A90" s="1">
        <v>40</v>
      </c>
      <c r="B90" s="3">
        <v>40</v>
      </c>
      <c r="C90" s="3">
        <v>40</v>
      </c>
      <c r="D90" s="3">
        <v>40</v>
      </c>
    </row>
    <row r="91" spans="1:4" x14ac:dyDescent="0.15">
      <c r="A91" s="1">
        <v>80</v>
      </c>
      <c r="B91" s="3">
        <v>80</v>
      </c>
      <c r="C91" s="3">
        <v>70</v>
      </c>
      <c r="D91" s="3">
        <v>90</v>
      </c>
    </row>
    <row r="92" spans="1:4" x14ac:dyDescent="0.15">
      <c r="A92" s="1">
        <v>40</v>
      </c>
      <c r="B92" s="3">
        <v>40</v>
      </c>
      <c r="C92" s="3">
        <v>40</v>
      </c>
      <c r="D92" s="3">
        <v>40</v>
      </c>
    </row>
    <row r="93" spans="1:4" x14ac:dyDescent="0.15">
      <c r="A93" s="1">
        <v>90</v>
      </c>
      <c r="B93" s="3">
        <v>80</v>
      </c>
      <c r="C93" s="3">
        <v>70</v>
      </c>
      <c r="D93" s="3">
        <v>90</v>
      </c>
    </row>
    <row r="94" spans="1:4" x14ac:dyDescent="0.15">
      <c r="A94" s="1">
        <v>40</v>
      </c>
      <c r="B94" s="3">
        <v>40</v>
      </c>
      <c r="C94" s="3">
        <v>60</v>
      </c>
      <c r="D94" s="3">
        <v>70</v>
      </c>
    </row>
    <row r="95" spans="1:4" x14ac:dyDescent="0.15">
      <c r="A95" s="1">
        <v>60</v>
      </c>
      <c r="B95" s="3">
        <v>60</v>
      </c>
      <c r="C95" s="3">
        <v>110</v>
      </c>
      <c r="D95" s="3">
        <v>110</v>
      </c>
    </row>
    <row r="96" spans="1:4" x14ac:dyDescent="0.15">
      <c r="A96" s="1">
        <v>40</v>
      </c>
      <c r="B96" s="3">
        <v>40</v>
      </c>
      <c r="C96" s="3">
        <v>40</v>
      </c>
      <c r="D96" s="3">
        <v>70</v>
      </c>
    </row>
    <row r="97" spans="1:4" x14ac:dyDescent="0.15">
      <c r="A97" s="1">
        <v>40</v>
      </c>
      <c r="B97" s="3">
        <v>40</v>
      </c>
      <c r="C97" s="3">
        <v>100</v>
      </c>
      <c r="D97" s="3">
        <v>100</v>
      </c>
    </row>
    <row r="98" spans="1:4" x14ac:dyDescent="0.15">
      <c r="A98" s="1">
        <v>40</v>
      </c>
      <c r="B98" s="3">
        <v>40</v>
      </c>
      <c r="C98" s="3">
        <v>80</v>
      </c>
      <c r="D98" s="3">
        <v>100</v>
      </c>
    </row>
    <row r="99" spans="1:4" x14ac:dyDescent="0.15">
      <c r="A99" s="1">
        <v>90</v>
      </c>
      <c r="B99" s="3">
        <v>90</v>
      </c>
      <c r="C99" s="3">
        <v>110</v>
      </c>
      <c r="D99" s="3">
        <v>110</v>
      </c>
    </row>
    <row r="100" spans="1:4" x14ac:dyDescent="0.15">
      <c r="A100" s="1">
        <v>40</v>
      </c>
      <c r="B100" s="3">
        <v>40</v>
      </c>
      <c r="C100" s="3">
        <v>70</v>
      </c>
      <c r="D100" s="3">
        <v>70</v>
      </c>
    </row>
    <row r="101" spans="1:4" x14ac:dyDescent="0.15">
      <c r="A101" s="1">
        <v>70</v>
      </c>
      <c r="B101" s="3">
        <v>70</v>
      </c>
      <c r="C101" s="3">
        <v>110</v>
      </c>
      <c r="D101" s="3">
        <v>110</v>
      </c>
    </row>
    <row r="102" spans="1:4" x14ac:dyDescent="0.15">
      <c r="A102" s="1">
        <v>50</v>
      </c>
      <c r="B102" s="3">
        <v>50</v>
      </c>
      <c r="C102" s="3">
        <v>40</v>
      </c>
      <c r="D102" s="3">
        <v>110</v>
      </c>
    </row>
    <row r="103" spans="1:4" x14ac:dyDescent="0.15">
      <c r="A103" s="1">
        <v>80</v>
      </c>
      <c r="B103" s="3">
        <v>80</v>
      </c>
      <c r="C103" s="3">
        <v>110</v>
      </c>
      <c r="D103" s="3">
        <v>110</v>
      </c>
    </row>
    <row r="104" spans="1:4" x14ac:dyDescent="0.15">
      <c r="A104" s="1">
        <v>40</v>
      </c>
      <c r="B104" s="3">
        <v>40</v>
      </c>
      <c r="C104" s="3">
        <v>50</v>
      </c>
      <c r="D104" s="3">
        <v>40</v>
      </c>
    </row>
    <row r="105" spans="1:4" x14ac:dyDescent="0.15">
      <c r="A105" s="1">
        <v>70</v>
      </c>
      <c r="B105" s="3">
        <v>70</v>
      </c>
      <c r="C105" s="3">
        <v>100</v>
      </c>
      <c r="D105" s="3">
        <v>90</v>
      </c>
    </row>
    <row r="106" spans="1:4" x14ac:dyDescent="0.15">
      <c r="A106" s="1">
        <v>40</v>
      </c>
      <c r="B106" s="3">
        <v>40</v>
      </c>
      <c r="C106" s="3">
        <v>40</v>
      </c>
      <c r="D106" s="3">
        <v>100</v>
      </c>
    </row>
    <row r="107" spans="1:4" x14ac:dyDescent="0.15">
      <c r="A107" s="1">
        <v>90</v>
      </c>
      <c r="B107" s="3">
        <v>90</v>
      </c>
      <c r="C107" s="3">
        <v>110</v>
      </c>
      <c r="D107" s="3">
        <v>100</v>
      </c>
    </row>
    <row r="108" spans="1:4" x14ac:dyDescent="0.15">
      <c r="A108" s="1">
        <v>40</v>
      </c>
      <c r="B108" s="3">
        <v>40</v>
      </c>
      <c r="C108" s="3">
        <v>50</v>
      </c>
      <c r="D108" s="3">
        <v>50</v>
      </c>
    </row>
    <row r="109" spans="1:4" x14ac:dyDescent="0.15">
      <c r="A109" s="1">
        <v>70</v>
      </c>
      <c r="B109" s="3">
        <v>70</v>
      </c>
      <c r="C109" s="3">
        <v>110</v>
      </c>
      <c r="D109" s="3">
        <v>100</v>
      </c>
    </row>
    <row r="110" spans="1:4" x14ac:dyDescent="0.15">
      <c r="A110" s="1">
        <v>40</v>
      </c>
      <c r="B110" s="3">
        <v>40</v>
      </c>
      <c r="C110" s="3">
        <v>80</v>
      </c>
      <c r="D110" s="3">
        <v>80</v>
      </c>
    </row>
    <row r="111" spans="1:4" x14ac:dyDescent="0.15">
      <c r="A111" s="1">
        <v>70</v>
      </c>
      <c r="B111" s="3">
        <v>70</v>
      </c>
      <c r="C111" s="3">
        <v>80</v>
      </c>
      <c r="D111" s="3">
        <v>110</v>
      </c>
    </row>
    <row r="112" spans="1:4" x14ac:dyDescent="0.15">
      <c r="A112" s="1">
        <v>40</v>
      </c>
      <c r="B112" s="3">
        <v>40</v>
      </c>
      <c r="C112" s="3">
        <v>50</v>
      </c>
      <c r="D112" s="3">
        <v>70</v>
      </c>
    </row>
    <row r="113" spans="1:4" x14ac:dyDescent="0.15">
      <c r="A113" s="1">
        <v>90</v>
      </c>
      <c r="B113" s="3">
        <v>90</v>
      </c>
      <c r="C113" s="3">
        <v>80</v>
      </c>
      <c r="D113" s="3">
        <v>100</v>
      </c>
    </row>
    <row r="114" spans="1:4" x14ac:dyDescent="0.15">
      <c r="A114" s="1">
        <v>40</v>
      </c>
      <c r="B114" s="3">
        <v>40</v>
      </c>
      <c r="C114" s="3">
        <v>40</v>
      </c>
      <c r="D114" s="3">
        <v>90</v>
      </c>
    </row>
    <row r="115" spans="1:4" x14ac:dyDescent="0.15">
      <c r="A115" s="1">
        <v>60</v>
      </c>
      <c r="B115" s="3">
        <v>60</v>
      </c>
      <c r="C115" s="3">
        <v>100</v>
      </c>
      <c r="D115" s="3">
        <v>110</v>
      </c>
    </row>
    <row r="116" spans="1:4" x14ac:dyDescent="0.15">
      <c r="A116" s="1">
        <v>40</v>
      </c>
      <c r="B116" s="3">
        <v>40</v>
      </c>
      <c r="C116" s="3">
        <v>50</v>
      </c>
      <c r="D116" s="3">
        <v>70</v>
      </c>
    </row>
    <row r="117" spans="1:4" x14ac:dyDescent="0.15">
      <c r="A117" s="1">
        <v>70</v>
      </c>
      <c r="B117" s="3">
        <v>70</v>
      </c>
      <c r="C117" s="3">
        <v>60</v>
      </c>
      <c r="D117" s="3">
        <v>110</v>
      </c>
    </row>
    <row r="118" spans="1:4" x14ac:dyDescent="0.15">
      <c r="A118" s="1">
        <v>40</v>
      </c>
      <c r="B118" s="3">
        <v>40</v>
      </c>
      <c r="C118" s="3">
        <v>60</v>
      </c>
      <c r="D118" s="3">
        <v>40</v>
      </c>
    </row>
    <row r="119" spans="1:4" x14ac:dyDescent="0.15">
      <c r="A119" s="1">
        <v>80</v>
      </c>
      <c r="B119" s="3">
        <v>80</v>
      </c>
      <c r="C119" s="3">
        <v>100</v>
      </c>
      <c r="D119" s="3">
        <v>100</v>
      </c>
    </row>
    <row r="120" spans="1:4" x14ac:dyDescent="0.15">
      <c r="A120" s="1">
        <v>40</v>
      </c>
      <c r="B120" s="3">
        <v>40</v>
      </c>
      <c r="C120" s="3">
        <v>40</v>
      </c>
      <c r="D120" s="3">
        <v>50</v>
      </c>
    </row>
    <row r="121" spans="1:4" x14ac:dyDescent="0.15">
      <c r="A121" s="1">
        <v>60</v>
      </c>
      <c r="B121" s="3">
        <v>60</v>
      </c>
      <c r="C121" s="3">
        <v>110</v>
      </c>
      <c r="D121" s="3">
        <v>100</v>
      </c>
    </row>
    <row r="122" spans="1:4" x14ac:dyDescent="0.15">
      <c r="A122" s="1">
        <v>50</v>
      </c>
      <c r="B122" s="3">
        <v>50</v>
      </c>
      <c r="C122" s="3">
        <v>70</v>
      </c>
      <c r="D122" s="3">
        <v>70</v>
      </c>
    </row>
    <row r="123" spans="1:4" x14ac:dyDescent="0.15">
      <c r="A123" s="1">
        <v>90</v>
      </c>
      <c r="B123" s="3">
        <v>90</v>
      </c>
      <c r="C123" s="3">
        <v>70</v>
      </c>
      <c r="D123" s="3">
        <v>110</v>
      </c>
    </row>
    <row r="124" spans="1:4" x14ac:dyDescent="0.15">
      <c r="A124" s="1">
        <v>40</v>
      </c>
      <c r="B124" s="3">
        <v>40</v>
      </c>
      <c r="C124" s="3">
        <v>70</v>
      </c>
      <c r="D124" s="3">
        <v>70</v>
      </c>
    </row>
    <row r="125" spans="1:4" x14ac:dyDescent="0.15">
      <c r="A125" s="1">
        <v>100</v>
      </c>
      <c r="B125" s="3">
        <v>100</v>
      </c>
      <c r="C125" s="3">
        <v>80</v>
      </c>
      <c r="D125" s="3">
        <v>100</v>
      </c>
    </row>
    <row r="126" spans="1:4" x14ac:dyDescent="0.15">
      <c r="A126" s="1">
        <v>90</v>
      </c>
      <c r="B126" s="3">
        <v>90</v>
      </c>
      <c r="C126" s="3">
        <v>90</v>
      </c>
      <c r="D126" s="3">
        <v>90</v>
      </c>
    </row>
    <row r="127" spans="1:4" x14ac:dyDescent="0.15">
      <c r="A127" s="1">
        <v>90</v>
      </c>
      <c r="B127" s="3">
        <v>90</v>
      </c>
      <c r="C127" s="3">
        <v>90</v>
      </c>
      <c r="D127" s="3">
        <v>100</v>
      </c>
    </row>
    <row r="128" spans="1:4" x14ac:dyDescent="0.15">
      <c r="A128" s="1">
        <v>80</v>
      </c>
      <c r="B128" s="3">
        <v>90</v>
      </c>
      <c r="C128" s="3">
        <v>90</v>
      </c>
      <c r="D128" s="3">
        <v>100</v>
      </c>
    </row>
    <row r="129" spans="1:4" x14ac:dyDescent="0.15">
      <c r="A129" s="1">
        <v>90</v>
      </c>
      <c r="B129" s="3">
        <v>90</v>
      </c>
      <c r="C129" s="3">
        <v>90</v>
      </c>
      <c r="D129" s="3">
        <v>90</v>
      </c>
    </row>
    <row r="130" spans="1:4" x14ac:dyDescent="0.15">
      <c r="A130" s="1">
        <v>90</v>
      </c>
      <c r="B130" s="3">
        <v>90</v>
      </c>
      <c r="C130" s="3">
        <v>100</v>
      </c>
      <c r="D130" s="3">
        <v>90</v>
      </c>
    </row>
    <row r="131" spans="1:4" x14ac:dyDescent="0.15">
      <c r="A131" s="1">
        <v>80</v>
      </c>
      <c r="B131" s="3">
        <v>90</v>
      </c>
      <c r="C131" s="3">
        <v>90</v>
      </c>
      <c r="D131" s="3">
        <v>100</v>
      </c>
    </row>
    <row r="132" spans="1:4" x14ac:dyDescent="0.15">
      <c r="A132" s="1">
        <v>90</v>
      </c>
      <c r="B132" s="3">
        <v>80</v>
      </c>
      <c r="C132" s="3">
        <v>90</v>
      </c>
      <c r="D132" s="3">
        <v>90</v>
      </c>
    </row>
    <row r="133" spans="1:4" x14ac:dyDescent="0.15">
      <c r="A133" s="1">
        <v>80</v>
      </c>
      <c r="B133" s="3">
        <v>80</v>
      </c>
      <c r="C133" s="3">
        <v>100</v>
      </c>
      <c r="D133" s="3">
        <v>90</v>
      </c>
    </row>
    <row r="134" spans="1:4" x14ac:dyDescent="0.15">
      <c r="A134" s="1">
        <v>90</v>
      </c>
      <c r="B134" s="3">
        <v>90</v>
      </c>
      <c r="C134" s="3">
        <v>80</v>
      </c>
      <c r="D134" s="3">
        <v>90</v>
      </c>
    </row>
    <row r="135" spans="1:4" x14ac:dyDescent="0.15">
      <c r="A135" s="1">
        <v>100</v>
      </c>
      <c r="B135" s="3">
        <v>100</v>
      </c>
      <c r="C135" s="3">
        <v>110</v>
      </c>
      <c r="D135" s="3">
        <v>110</v>
      </c>
    </row>
    <row r="136" spans="1:4" x14ac:dyDescent="0.15">
      <c r="A136" s="1">
        <v>80</v>
      </c>
      <c r="B136" s="3">
        <v>90</v>
      </c>
      <c r="C136" s="3">
        <v>80</v>
      </c>
      <c r="D136" s="3">
        <v>80</v>
      </c>
    </row>
    <row r="137" spans="1:4" x14ac:dyDescent="0.15">
      <c r="A137" s="1">
        <v>100</v>
      </c>
      <c r="B137" s="3">
        <v>100</v>
      </c>
      <c r="C137" s="3">
        <v>90</v>
      </c>
      <c r="D137" s="3">
        <v>90</v>
      </c>
    </row>
    <row r="138" spans="1:4" x14ac:dyDescent="0.15">
      <c r="A138" s="1">
        <v>80</v>
      </c>
      <c r="B138" s="3">
        <v>100</v>
      </c>
      <c r="C138" s="3">
        <v>90</v>
      </c>
      <c r="D138" s="3">
        <v>100</v>
      </c>
    </row>
    <row r="139" spans="1:4" x14ac:dyDescent="0.15">
      <c r="A139" s="1">
        <v>100</v>
      </c>
      <c r="B139" s="3">
        <v>110</v>
      </c>
      <c r="C139" s="3">
        <v>100</v>
      </c>
      <c r="D139" s="3">
        <v>110</v>
      </c>
    </row>
    <row r="140" spans="1:4" x14ac:dyDescent="0.15">
      <c r="A140" s="1">
        <v>70</v>
      </c>
      <c r="B140" s="3">
        <v>70</v>
      </c>
      <c r="C140" s="3">
        <v>80</v>
      </c>
      <c r="D140" s="3">
        <v>90</v>
      </c>
    </row>
    <row r="141" spans="1:4" x14ac:dyDescent="0.15">
      <c r="A141" s="1">
        <v>90</v>
      </c>
      <c r="B141" s="3">
        <v>80</v>
      </c>
      <c r="C141" s="3">
        <v>90</v>
      </c>
      <c r="D141" s="3">
        <v>90</v>
      </c>
    </row>
    <row r="142" spans="1:4" x14ac:dyDescent="0.15">
      <c r="A142" s="1">
        <v>80</v>
      </c>
      <c r="B142" s="3">
        <v>100</v>
      </c>
      <c r="C142" s="3">
        <v>100</v>
      </c>
      <c r="D142" s="3">
        <v>100</v>
      </c>
    </row>
    <row r="143" spans="1:4" x14ac:dyDescent="0.15">
      <c r="A143" s="1">
        <v>90</v>
      </c>
      <c r="B143" s="3">
        <v>90</v>
      </c>
      <c r="C143" s="3">
        <v>100</v>
      </c>
      <c r="D143" s="3">
        <v>110</v>
      </c>
    </row>
    <row r="144" spans="1:4" x14ac:dyDescent="0.15">
      <c r="A144" s="1">
        <v>60</v>
      </c>
      <c r="B144" s="3">
        <v>80</v>
      </c>
      <c r="C144" s="3">
        <v>80</v>
      </c>
      <c r="D144" s="3">
        <v>90</v>
      </c>
    </row>
    <row r="145" spans="1:4" x14ac:dyDescent="0.15">
      <c r="A145" s="1">
        <v>90</v>
      </c>
      <c r="B145" s="3">
        <v>90</v>
      </c>
      <c r="C145" s="3">
        <v>90</v>
      </c>
      <c r="D145" s="3">
        <v>110</v>
      </c>
    </row>
    <row r="146" spans="1:4" x14ac:dyDescent="0.15">
      <c r="A146" s="1">
        <v>90</v>
      </c>
      <c r="B146" s="3">
        <v>80</v>
      </c>
      <c r="C146" s="3">
        <v>90</v>
      </c>
      <c r="D146" s="3">
        <v>90</v>
      </c>
    </row>
    <row r="147" spans="1:4" x14ac:dyDescent="0.15">
      <c r="A147" s="1">
        <v>80</v>
      </c>
      <c r="B147" s="3">
        <v>90</v>
      </c>
      <c r="C147" s="3">
        <v>90</v>
      </c>
      <c r="D147" s="3">
        <v>100</v>
      </c>
    </row>
    <row r="148" spans="1:4" x14ac:dyDescent="0.15">
      <c r="A148" s="1">
        <v>70</v>
      </c>
      <c r="B148" s="3">
        <v>90</v>
      </c>
      <c r="C148" s="3">
        <v>90</v>
      </c>
      <c r="D148" s="3">
        <v>90</v>
      </c>
    </row>
    <row r="149" spans="1:4" x14ac:dyDescent="0.15">
      <c r="A149" s="1">
        <v>90</v>
      </c>
      <c r="B149" s="3">
        <v>90</v>
      </c>
      <c r="C149" s="3">
        <v>90</v>
      </c>
      <c r="D149" s="3">
        <v>110</v>
      </c>
    </row>
    <row r="150" spans="1:4" x14ac:dyDescent="0.15">
      <c r="A150" s="1">
        <v>80</v>
      </c>
      <c r="B150" s="3">
        <v>90</v>
      </c>
      <c r="C150" s="3">
        <v>90</v>
      </c>
      <c r="D150" s="3">
        <v>90</v>
      </c>
    </row>
    <row r="151" spans="1:4" x14ac:dyDescent="0.15">
      <c r="A151" s="1">
        <v>90</v>
      </c>
      <c r="B151" s="3">
        <v>90</v>
      </c>
      <c r="C151" s="3">
        <v>90</v>
      </c>
      <c r="D151" s="3">
        <v>100</v>
      </c>
    </row>
    <row r="152" spans="1:4" x14ac:dyDescent="0.15">
      <c r="A152" s="1">
        <v>70</v>
      </c>
      <c r="B152" s="3">
        <v>70</v>
      </c>
      <c r="C152" s="3">
        <v>90</v>
      </c>
      <c r="D152" s="3">
        <v>80</v>
      </c>
    </row>
    <row r="153" spans="1:4" x14ac:dyDescent="0.15">
      <c r="A153" s="1">
        <v>90</v>
      </c>
      <c r="B153" s="3">
        <v>90</v>
      </c>
      <c r="C153" s="3">
        <v>90</v>
      </c>
      <c r="D153" s="3">
        <v>100</v>
      </c>
    </row>
    <row r="154" spans="1:4" x14ac:dyDescent="0.15">
      <c r="A154" s="1">
        <v>60</v>
      </c>
      <c r="B154" s="3">
        <v>80</v>
      </c>
      <c r="C154" s="3">
        <v>90</v>
      </c>
      <c r="D154" s="3">
        <v>100</v>
      </c>
    </row>
    <row r="155" spans="1:4" x14ac:dyDescent="0.15">
      <c r="A155" s="1">
        <v>100</v>
      </c>
      <c r="B155" s="3">
        <v>90</v>
      </c>
      <c r="C155" s="3">
        <v>90</v>
      </c>
      <c r="D155" s="3">
        <v>100</v>
      </c>
    </row>
    <row r="156" spans="1:4" x14ac:dyDescent="0.15">
      <c r="A156" s="1">
        <v>90</v>
      </c>
      <c r="B156" s="3">
        <v>70</v>
      </c>
      <c r="C156" s="3">
        <v>90</v>
      </c>
      <c r="D156" s="3">
        <v>90</v>
      </c>
    </row>
    <row r="157" spans="1:4" x14ac:dyDescent="0.15">
      <c r="A157" s="1">
        <v>90</v>
      </c>
      <c r="B157" s="3">
        <v>90</v>
      </c>
      <c r="C157" s="3">
        <v>90</v>
      </c>
      <c r="D157" s="3">
        <v>100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E2038-1795-4308-9A4C-02F186D37603}">
  <dimension ref="A1:E87"/>
  <sheetViews>
    <sheetView topLeftCell="A24" workbookViewId="0">
      <selection activeCell="G45" sqref="G45"/>
    </sheetView>
  </sheetViews>
  <sheetFormatPr defaultRowHeight="18.75" x14ac:dyDescent="0.4"/>
  <cols>
    <col min="1" max="1" width="12.12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72</v>
      </c>
    </row>
    <row r="6" spans="1:2" x14ac:dyDescent="0.4">
      <c r="A6" s="6" t="s">
        <v>28</v>
      </c>
      <c r="B6" t="s">
        <v>63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5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59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5</v>
      </c>
      <c r="C17" s="6" t="s">
        <v>69</v>
      </c>
      <c r="D17" s="6" t="s">
        <v>70</v>
      </c>
      <c r="E17" s="6" t="s">
        <v>71</v>
      </c>
    </row>
    <row r="18" spans="1:5" x14ac:dyDescent="0.4">
      <c r="A18" t="s">
        <v>38</v>
      </c>
      <c r="B18">
        <v>156</v>
      </c>
      <c r="C18">
        <v>156</v>
      </c>
      <c r="D18">
        <v>156</v>
      </c>
      <c r="E18">
        <v>156</v>
      </c>
    </row>
    <row r="19" spans="1:5" x14ac:dyDescent="0.4">
      <c r="A19" t="s">
        <v>39</v>
      </c>
      <c r="B19" s="7">
        <v>68.269230769230774</v>
      </c>
      <c r="C19" s="7">
        <v>66.089743589743591</v>
      </c>
      <c r="D19" s="7">
        <v>75.897435897435898</v>
      </c>
      <c r="E19" s="7">
        <v>82.692307692307693</v>
      </c>
    </row>
    <row r="20" spans="1:5" x14ac:dyDescent="0.4">
      <c r="A20" t="s">
        <v>40</v>
      </c>
      <c r="B20" s="7">
        <v>556.33995037220814</v>
      </c>
      <c r="C20" s="7">
        <v>563.3209263854427</v>
      </c>
      <c r="D20" s="7">
        <v>509.51199338296129</v>
      </c>
      <c r="E20" s="7">
        <v>521.7369727047145</v>
      </c>
    </row>
    <row r="21" spans="1:5" x14ac:dyDescent="0.4">
      <c r="A21" t="s">
        <v>41</v>
      </c>
      <c r="B21" s="7">
        <v>23.586859697132386</v>
      </c>
      <c r="C21" s="7">
        <v>23.73438278922464</v>
      </c>
      <c r="D21" s="7">
        <v>22.572372347251434</v>
      </c>
      <c r="E21" s="7">
        <v>22.841562396314192</v>
      </c>
    </row>
    <row r="22" spans="1:5" x14ac:dyDescent="0.4">
      <c r="A22" t="s">
        <v>42</v>
      </c>
      <c r="B22" s="7">
        <v>40</v>
      </c>
      <c r="C22" s="7">
        <v>40</v>
      </c>
      <c r="D22" s="7">
        <v>40</v>
      </c>
      <c r="E22" s="7">
        <v>40</v>
      </c>
    </row>
    <row r="23" spans="1:5" x14ac:dyDescent="0.4">
      <c r="A23" t="s">
        <v>43</v>
      </c>
      <c r="B23" s="7">
        <v>40</v>
      </c>
      <c r="C23" s="7">
        <v>40</v>
      </c>
      <c r="D23" s="7">
        <v>57.5</v>
      </c>
      <c r="E23" s="7">
        <v>70</v>
      </c>
    </row>
    <row r="24" spans="1:5" x14ac:dyDescent="0.4">
      <c r="A24" t="s">
        <v>44</v>
      </c>
      <c r="B24" s="7">
        <v>70</v>
      </c>
      <c r="C24" s="7">
        <v>70</v>
      </c>
      <c r="D24" s="7">
        <v>80</v>
      </c>
      <c r="E24" s="7">
        <v>90</v>
      </c>
    </row>
    <row r="25" spans="1:5" x14ac:dyDescent="0.4">
      <c r="A25" t="s">
        <v>45</v>
      </c>
      <c r="B25" s="7">
        <v>90</v>
      </c>
      <c r="C25" s="7">
        <v>90</v>
      </c>
      <c r="D25" s="7">
        <v>90</v>
      </c>
      <c r="E25" s="7">
        <v>100</v>
      </c>
    </row>
    <row r="26" spans="1:5" x14ac:dyDescent="0.4">
      <c r="A26" t="s">
        <v>46</v>
      </c>
      <c r="B26" s="7">
        <v>100</v>
      </c>
      <c r="C26" s="7">
        <v>110</v>
      </c>
      <c r="D26" s="7">
        <v>110</v>
      </c>
      <c r="E26" s="7">
        <v>110</v>
      </c>
    </row>
    <row r="27" spans="1:5" x14ac:dyDescent="0.4">
      <c r="A27" t="s">
        <v>47</v>
      </c>
      <c r="B27" s="7">
        <v>50</v>
      </c>
      <c r="C27" s="7">
        <v>50</v>
      </c>
      <c r="D27" s="7">
        <v>32.5</v>
      </c>
      <c r="E27" s="7">
        <v>30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5</v>
      </c>
      <c r="C46" s="6" t="s">
        <v>69</v>
      </c>
      <c r="D46" s="6" t="s">
        <v>70</v>
      </c>
      <c r="E46" s="6" t="s">
        <v>71</v>
      </c>
    </row>
    <row r="47" spans="1:5" x14ac:dyDescent="0.4">
      <c r="A47" t="s">
        <v>55</v>
      </c>
      <c r="B47" s="8"/>
      <c r="C47" s="8">
        <v>110</v>
      </c>
      <c r="D47" s="8">
        <v>110</v>
      </c>
      <c r="E47" s="8"/>
    </row>
    <row r="48" spans="1:5" x14ac:dyDescent="0.4">
      <c r="B48" s="8"/>
      <c r="C48" s="8"/>
      <c r="D48" s="8">
        <v>110</v>
      </c>
      <c r="E48" s="8"/>
    </row>
    <row r="49" spans="1:5" x14ac:dyDescent="0.4">
      <c r="B49" s="8"/>
      <c r="C49" s="8"/>
      <c r="D49" s="8">
        <v>110</v>
      </c>
      <c r="E49" s="8"/>
    </row>
    <row r="50" spans="1:5" x14ac:dyDescent="0.4">
      <c r="B50" s="8"/>
      <c r="C50" s="8"/>
      <c r="D50" s="8">
        <v>110</v>
      </c>
      <c r="E50" s="8"/>
    </row>
    <row r="51" spans="1:5" x14ac:dyDescent="0.4">
      <c r="B51" s="8"/>
      <c r="C51" s="8"/>
      <c r="D51" s="8">
        <v>110</v>
      </c>
      <c r="E51" s="8"/>
    </row>
    <row r="52" spans="1:5" x14ac:dyDescent="0.4">
      <c r="B52" s="8"/>
      <c r="C52" s="8"/>
      <c r="D52" s="8">
        <v>110</v>
      </c>
      <c r="E52" s="8"/>
    </row>
    <row r="53" spans="1:5" x14ac:dyDescent="0.4">
      <c r="B53" s="8"/>
      <c r="C53" s="8"/>
      <c r="D53" s="8">
        <v>110</v>
      </c>
      <c r="E53" s="8"/>
    </row>
    <row r="54" spans="1:5" x14ac:dyDescent="0.4">
      <c r="B54" s="8"/>
      <c r="C54" s="8"/>
      <c r="D54" s="8">
        <v>110</v>
      </c>
      <c r="E54" s="8"/>
    </row>
    <row r="55" spans="1:5" x14ac:dyDescent="0.4">
      <c r="B55" s="8"/>
      <c r="C55" s="8"/>
      <c r="D55" s="8">
        <v>110</v>
      </c>
      <c r="E55" s="8"/>
    </row>
    <row r="56" spans="1:5" x14ac:dyDescent="0.4">
      <c r="B56" s="8"/>
      <c r="C56" s="8"/>
      <c r="D56" s="8">
        <v>110</v>
      </c>
      <c r="E56" s="8"/>
    </row>
    <row r="57" spans="1:5" x14ac:dyDescent="0.4">
      <c r="B57" s="8"/>
      <c r="C57" s="8"/>
      <c r="D57" s="8">
        <v>110</v>
      </c>
      <c r="E57" s="8"/>
    </row>
    <row r="58" spans="1:5" x14ac:dyDescent="0.4">
      <c r="B58" s="8"/>
      <c r="C58" s="8"/>
      <c r="D58" s="8">
        <v>110</v>
      </c>
      <c r="E58" s="8"/>
    </row>
    <row r="59" spans="1:5" x14ac:dyDescent="0.4">
      <c r="B59" s="8"/>
      <c r="C59" s="8"/>
      <c r="D59" s="8">
        <v>110</v>
      </c>
      <c r="E59" s="8"/>
    </row>
    <row r="60" spans="1:5" x14ac:dyDescent="0.4">
      <c r="A60" t="s">
        <v>60</v>
      </c>
      <c r="B60" s="8">
        <v>100</v>
      </c>
      <c r="C60" s="8">
        <v>100</v>
      </c>
      <c r="D60" s="8">
        <v>100</v>
      </c>
      <c r="E60" s="8">
        <v>110</v>
      </c>
    </row>
    <row r="61" spans="1:5" x14ac:dyDescent="0.4">
      <c r="A61" t="s">
        <v>45</v>
      </c>
      <c r="B61" s="8">
        <v>90</v>
      </c>
      <c r="C61" s="8">
        <v>90</v>
      </c>
      <c r="D61" s="8">
        <v>90</v>
      </c>
      <c r="E61" s="8">
        <v>100</v>
      </c>
    </row>
    <row r="62" spans="1:5" x14ac:dyDescent="0.4">
      <c r="A62" t="s">
        <v>44</v>
      </c>
      <c r="B62" s="8">
        <v>70</v>
      </c>
      <c r="C62" s="8">
        <v>70</v>
      </c>
      <c r="D62" s="8">
        <v>80</v>
      </c>
      <c r="E62" s="8">
        <v>90</v>
      </c>
    </row>
    <row r="63" spans="1:5" x14ac:dyDescent="0.4">
      <c r="A63" t="s">
        <v>43</v>
      </c>
      <c r="B63" s="8">
        <v>40</v>
      </c>
      <c r="C63" s="8">
        <v>40</v>
      </c>
      <c r="D63" s="8">
        <v>57.5</v>
      </c>
      <c r="E63" s="8">
        <v>70</v>
      </c>
    </row>
    <row r="64" spans="1:5" x14ac:dyDescent="0.4">
      <c r="A64" t="s">
        <v>61</v>
      </c>
      <c r="B64" s="8"/>
      <c r="C64" s="8"/>
      <c r="D64" s="8">
        <v>40</v>
      </c>
      <c r="E64" s="8">
        <v>40</v>
      </c>
    </row>
    <row r="66" spans="1:5" x14ac:dyDescent="0.4">
      <c r="A66" t="s">
        <v>49</v>
      </c>
    </row>
    <row r="67" spans="1:5" x14ac:dyDescent="0.4">
      <c r="A67" t="s">
        <v>37</v>
      </c>
      <c r="B67" s="6" t="s">
        <v>5</v>
      </c>
      <c r="C67" s="6" t="s">
        <v>69</v>
      </c>
      <c r="D67" s="6" t="s">
        <v>70</v>
      </c>
      <c r="E67" s="6" t="s">
        <v>71</v>
      </c>
    </row>
    <row r="68" spans="1:5" x14ac:dyDescent="0.4">
      <c r="A68" t="s">
        <v>50</v>
      </c>
      <c r="B68" s="8">
        <v>40</v>
      </c>
      <c r="C68" s="8">
        <v>40</v>
      </c>
      <c r="D68" s="8">
        <v>57.5</v>
      </c>
      <c r="E68" s="8">
        <v>70</v>
      </c>
    </row>
    <row r="69" spans="1:5" x14ac:dyDescent="0.4">
      <c r="A69" t="s">
        <v>51</v>
      </c>
      <c r="B69" s="8">
        <v>30</v>
      </c>
      <c r="C69" s="8">
        <v>30</v>
      </c>
      <c r="D69" s="8">
        <v>22.5</v>
      </c>
      <c r="E69" s="8">
        <v>20</v>
      </c>
    </row>
    <row r="70" spans="1:5" x14ac:dyDescent="0.4">
      <c r="A70" t="s">
        <v>52</v>
      </c>
      <c r="B70" s="8">
        <v>20</v>
      </c>
      <c r="C70" s="8">
        <v>20</v>
      </c>
      <c r="D70" s="8">
        <v>10</v>
      </c>
      <c r="E70" s="8">
        <v>10</v>
      </c>
    </row>
    <row r="71" spans="1:5" x14ac:dyDescent="0.4">
      <c r="A71" t="s">
        <v>53</v>
      </c>
      <c r="B71" s="8"/>
      <c r="C71" s="8"/>
      <c r="D71" s="8">
        <v>-17.5</v>
      </c>
      <c r="E71" s="8">
        <v>-30</v>
      </c>
    </row>
    <row r="72" spans="1:5" x14ac:dyDescent="0.4">
      <c r="A72" t="s">
        <v>54</v>
      </c>
      <c r="B72" s="8">
        <v>10</v>
      </c>
      <c r="C72" s="8">
        <v>10</v>
      </c>
      <c r="D72" s="8">
        <v>10</v>
      </c>
      <c r="E72" s="8">
        <v>10</v>
      </c>
    </row>
    <row r="73" spans="1:5" x14ac:dyDescent="0.4">
      <c r="A73" t="s">
        <v>55</v>
      </c>
      <c r="B73" t="s">
        <v>56</v>
      </c>
    </row>
    <row r="74" spans="1:5" x14ac:dyDescent="0.4">
      <c r="A74" s="8">
        <v>110</v>
      </c>
      <c r="B74">
        <v>2</v>
      </c>
    </row>
    <row r="75" spans="1:5" x14ac:dyDescent="0.4">
      <c r="A75" s="8">
        <v>110</v>
      </c>
      <c r="B75">
        <v>3</v>
      </c>
    </row>
    <row r="76" spans="1:5" x14ac:dyDescent="0.4">
      <c r="A76" s="8">
        <v>110</v>
      </c>
      <c r="B76">
        <v>3</v>
      </c>
    </row>
    <row r="77" spans="1:5" x14ac:dyDescent="0.4">
      <c r="A77" s="8">
        <v>110</v>
      </c>
      <c r="B77">
        <v>3</v>
      </c>
    </row>
    <row r="78" spans="1:5" x14ac:dyDescent="0.4">
      <c r="A78" s="8">
        <v>110</v>
      </c>
      <c r="B78">
        <v>3</v>
      </c>
    </row>
    <row r="79" spans="1:5" x14ac:dyDescent="0.4">
      <c r="A79" s="8">
        <v>110</v>
      </c>
      <c r="B79">
        <v>3</v>
      </c>
    </row>
    <row r="80" spans="1:5" x14ac:dyDescent="0.4">
      <c r="A80" s="8">
        <v>110</v>
      </c>
      <c r="B80">
        <v>3</v>
      </c>
    </row>
    <row r="81" spans="1:2" x14ac:dyDescent="0.4">
      <c r="A81" s="8">
        <v>110</v>
      </c>
      <c r="B81">
        <v>3</v>
      </c>
    </row>
    <row r="82" spans="1:2" x14ac:dyDescent="0.4">
      <c r="A82" s="8">
        <v>110</v>
      </c>
      <c r="B82">
        <v>3</v>
      </c>
    </row>
    <row r="83" spans="1:2" x14ac:dyDescent="0.4">
      <c r="A83" s="8">
        <v>110</v>
      </c>
      <c r="B83">
        <v>3</v>
      </c>
    </row>
    <row r="84" spans="1:2" x14ac:dyDescent="0.4">
      <c r="A84" s="8">
        <v>110</v>
      </c>
      <c r="B84">
        <v>3</v>
      </c>
    </row>
    <row r="85" spans="1:2" x14ac:dyDescent="0.4">
      <c r="A85" s="8">
        <v>110</v>
      </c>
      <c r="B85">
        <v>3</v>
      </c>
    </row>
    <row r="86" spans="1:2" x14ac:dyDescent="0.4">
      <c r="A86" s="8">
        <v>110</v>
      </c>
      <c r="B86">
        <v>3</v>
      </c>
    </row>
    <row r="87" spans="1:2" x14ac:dyDescent="0.4">
      <c r="A87" s="8">
        <v>110</v>
      </c>
      <c r="B87">
        <v>3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5158-BA1F-4790-969D-5B056C7538AE}">
  <dimension ref="A1:C157"/>
  <sheetViews>
    <sheetView workbookViewId="0">
      <selection activeCell="F28" sqref="F28"/>
    </sheetView>
  </sheetViews>
  <sheetFormatPr defaultRowHeight="18.75" x14ac:dyDescent="0.4"/>
  <sheetData>
    <row r="1" spans="1:3" x14ac:dyDescent="0.15">
      <c r="A1" s="1" t="s">
        <v>10</v>
      </c>
      <c r="B1" s="1" t="s">
        <v>14</v>
      </c>
      <c r="C1" s="1" t="s">
        <v>18</v>
      </c>
    </row>
    <row r="2" spans="1:3" x14ac:dyDescent="0.15">
      <c r="A2" s="3">
        <v>0</v>
      </c>
      <c r="B2" s="3">
        <v>50</v>
      </c>
      <c r="C2" s="3">
        <v>30</v>
      </c>
    </row>
    <row r="3" spans="1:3" x14ac:dyDescent="0.15">
      <c r="A3" s="3">
        <v>-10</v>
      </c>
      <c r="B3" s="3">
        <v>10</v>
      </c>
      <c r="C3" s="3">
        <v>10</v>
      </c>
    </row>
    <row r="4" spans="1:3" x14ac:dyDescent="0.15">
      <c r="A4" s="3">
        <v>0</v>
      </c>
      <c r="B4" s="3">
        <v>10</v>
      </c>
      <c r="C4" s="3">
        <v>40</v>
      </c>
    </row>
    <row r="5" spans="1:3" x14ac:dyDescent="0.15">
      <c r="A5" s="3">
        <v>0</v>
      </c>
      <c r="B5" s="3">
        <v>20</v>
      </c>
      <c r="C5" s="3">
        <v>20</v>
      </c>
    </row>
    <row r="6" spans="1:3" x14ac:dyDescent="0.15">
      <c r="A6" s="3">
        <v>0</v>
      </c>
      <c r="B6" s="3">
        <v>30</v>
      </c>
      <c r="C6" s="3">
        <v>10</v>
      </c>
    </row>
    <row r="7" spans="1:3" x14ac:dyDescent="0.15">
      <c r="A7" s="3">
        <v>-20</v>
      </c>
      <c r="B7" s="3">
        <v>-10</v>
      </c>
      <c r="C7" s="3">
        <v>0</v>
      </c>
    </row>
    <row r="8" spans="1:3" x14ac:dyDescent="0.15">
      <c r="A8" s="3">
        <v>0</v>
      </c>
      <c r="B8" s="3">
        <v>20</v>
      </c>
      <c r="C8" s="3">
        <v>30</v>
      </c>
    </row>
    <row r="9" spans="1:3" x14ac:dyDescent="0.15">
      <c r="A9" s="3">
        <v>0</v>
      </c>
      <c r="B9" s="3">
        <v>10</v>
      </c>
      <c r="C9" s="3">
        <v>10</v>
      </c>
    </row>
    <row r="10" spans="1:3" x14ac:dyDescent="0.15">
      <c r="A10" s="3">
        <v>0</v>
      </c>
      <c r="B10" s="3">
        <v>20</v>
      </c>
      <c r="C10" s="3">
        <v>0</v>
      </c>
    </row>
    <row r="11" spans="1:3" x14ac:dyDescent="0.15">
      <c r="A11" s="3">
        <v>20</v>
      </c>
      <c r="B11" s="3">
        <v>20</v>
      </c>
      <c r="C11" s="3">
        <v>30</v>
      </c>
    </row>
    <row r="12" spans="1:3" x14ac:dyDescent="0.15">
      <c r="A12" s="3">
        <v>-10</v>
      </c>
      <c r="B12" s="3">
        <v>-10</v>
      </c>
      <c r="C12" s="3">
        <v>-10</v>
      </c>
    </row>
    <row r="13" spans="1:3" x14ac:dyDescent="0.15">
      <c r="A13" s="3">
        <v>30</v>
      </c>
      <c r="B13" s="3">
        <v>40</v>
      </c>
      <c r="C13" s="3">
        <v>30</v>
      </c>
    </row>
    <row r="14" spans="1:3" x14ac:dyDescent="0.15">
      <c r="A14" s="3">
        <v>-10</v>
      </c>
      <c r="B14" s="3">
        <v>10</v>
      </c>
      <c r="C14" s="3">
        <v>0</v>
      </c>
    </row>
    <row r="15" spans="1:3" x14ac:dyDescent="0.15">
      <c r="A15" s="3">
        <v>0</v>
      </c>
      <c r="B15" s="3">
        <v>0</v>
      </c>
      <c r="C15" s="3">
        <v>10</v>
      </c>
    </row>
    <row r="16" spans="1:3" x14ac:dyDescent="0.15">
      <c r="A16" s="3">
        <v>0</v>
      </c>
      <c r="B16" s="3">
        <v>0</v>
      </c>
      <c r="C16" s="3">
        <v>0</v>
      </c>
    </row>
    <row r="17" spans="1:3" x14ac:dyDescent="0.15">
      <c r="A17" s="3">
        <v>0</v>
      </c>
      <c r="B17" s="3">
        <v>0</v>
      </c>
      <c r="C17" s="3">
        <v>10</v>
      </c>
    </row>
    <row r="18" spans="1:3" x14ac:dyDescent="0.15">
      <c r="A18" s="3">
        <v>0</v>
      </c>
      <c r="B18" s="3">
        <v>0</v>
      </c>
      <c r="C18" s="3">
        <v>0</v>
      </c>
    </row>
    <row r="19" spans="1:3" x14ac:dyDescent="0.15">
      <c r="A19" s="3">
        <v>0</v>
      </c>
      <c r="B19" s="3">
        <v>10</v>
      </c>
      <c r="C19" s="3">
        <v>10</v>
      </c>
    </row>
    <row r="20" spans="1:3" x14ac:dyDescent="0.15">
      <c r="A20" s="3">
        <v>0</v>
      </c>
      <c r="B20" s="3">
        <v>10</v>
      </c>
      <c r="C20" s="3">
        <v>0</v>
      </c>
    </row>
    <row r="21" spans="1:3" x14ac:dyDescent="0.15">
      <c r="A21" s="3">
        <v>0</v>
      </c>
      <c r="B21" s="3">
        <v>0</v>
      </c>
      <c r="C21" s="3">
        <v>10</v>
      </c>
    </row>
    <row r="22" spans="1:3" x14ac:dyDescent="0.15">
      <c r="A22" s="3">
        <v>-10</v>
      </c>
      <c r="B22" s="3">
        <v>30</v>
      </c>
      <c r="C22" s="3">
        <v>20</v>
      </c>
    </row>
    <row r="23" spans="1:3" x14ac:dyDescent="0.15">
      <c r="A23" s="3">
        <v>0</v>
      </c>
      <c r="B23" s="3">
        <v>0</v>
      </c>
      <c r="C23" s="3">
        <v>10</v>
      </c>
    </row>
    <row r="24" spans="1:3" x14ac:dyDescent="0.15">
      <c r="A24" s="3">
        <v>0</v>
      </c>
      <c r="B24" s="3">
        <v>0</v>
      </c>
      <c r="C24" s="3">
        <v>10</v>
      </c>
    </row>
    <row r="25" spans="1:3" x14ac:dyDescent="0.15">
      <c r="A25" s="3">
        <v>0</v>
      </c>
      <c r="B25" s="3">
        <v>10</v>
      </c>
      <c r="C25" s="3">
        <v>10</v>
      </c>
    </row>
    <row r="26" spans="1:3" x14ac:dyDescent="0.15">
      <c r="A26" s="3">
        <v>0</v>
      </c>
      <c r="B26" s="3">
        <v>30</v>
      </c>
      <c r="C26" s="3">
        <v>50</v>
      </c>
    </row>
    <row r="27" spans="1:3" x14ac:dyDescent="0.15">
      <c r="A27" s="3">
        <v>0</v>
      </c>
      <c r="B27" s="3">
        <v>0</v>
      </c>
      <c r="C27" s="3">
        <v>0</v>
      </c>
    </row>
    <row r="28" spans="1:3" x14ac:dyDescent="0.15">
      <c r="A28" s="3">
        <v>0</v>
      </c>
      <c r="B28" s="3">
        <v>10</v>
      </c>
      <c r="C28" s="3">
        <v>10</v>
      </c>
    </row>
    <row r="29" spans="1:3" x14ac:dyDescent="0.15">
      <c r="A29" s="3">
        <v>0</v>
      </c>
      <c r="B29" s="3">
        <v>0</v>
      </c>
      <c r="C29" s="3">
        <v>0</v>
      </c>
    </row>
    <row r="30" spans="1:3" x14ac:dyDescent="0.15">
      <c r="A30" s="3">
        <v>0</v>
      </c>
      <c r="B30" s="3">
        <v>0</v>
      </c>
      <c r="C30" s="3">
        <v>0</v>
      </c>
    </row>
    <row r="31" spans="1:3" x14ac:dyDescent="0.15">
      <c r="A31" s="3">
        <v>-50</v>
      </c>
      <c r="B31" s="3">
        <v>-50</v>
      </c>
      <c r="C31" s="3">
        <v>-10</v>
      </c>
    </row>
    <row r="32" spans="1:3" x14ac:dyDescent="0.15">
      <c r="A32" s="3">
        <v>0</v>
      </c>
      <c r="B32" s="3">
        <v>0</v>
      </c>
      <c r="C32" s="3">
        <v>0</v>
      </c>
    </row>
    <row r="33" spans="1:3" x14ac:dyDescent="0.15">
      <c r="A33" s="3">
        <v>-50</v>
      </c>
      <c r="B33" s="3">
        <v>0</v>
      </c>
      <c r="C33" s="3">
        <v>-10</v>
      </c>
    </row>
    <row r="34" spans="1:3" x14ac:dyDescent="0.15">
      <c r="A34" s="3">
        <v>0</v>
      </c>
      <c r="B34" s="3">
        <v>0</v>
      </c>
      <c r="C34" s="3">
        <v>40</v>
      </c>
    </row>
    <row r="35" spans="1:3" x14ac:dyDescent="0.15">
      <c r="A35" s="3">
        <v>10</v>
      </c>
      <c r="B35" s="3">
        <v>-10</v>
      </c>
      <c r="C35" s="3">
        <v>-10</v>
      </c>
    </row>
    <row r="36" spans="1:3" x14ac:dyDescent="0.15">
      <c r="A36" s="3">
        <v>0</v>
      </c>
      <c r="B36" s="3">
        <v>20</v>
      </c>
      <c r="C36" s="3">
        <v>40</v>
      </c>
    </row>
    <row r="37" spans="1:3" x14ac:dyDescent="0.15">
      <c r="A37" s="3">
        <v>-20</v>
      </c>
      <c r="B37" s="3">
        <v>-10</v>
      </c>
      <c r="C37" s="3">
        <v>0</v>
      </c>
    </row>
    <row r="38" spans="1:3" x14ac:dyDescent="0.15">
      <c r="A38" s="3">
        <v>0</v>
      </c>
      <c r="B38" s="3">
        <v>20</v>
      </c>
      <c r="C38" s="3">
        <v>40</v>
      </c>
    </row>
    <row r="39" spans="1:3" x14ac:dyDescent="0.15">
      <c r="A39" s="3">
        <v>-30</v>
      </c>
      <c r="B39" s="3">
        <v>0</v>
      </c>
      <c r="C39" s="3">
        <v>-10</v>
      </c>
    </row>
    <row r="40" spans="1:3" x14ac:dyDescent="0.15">
      <c r="A40" s="3">
        <v>0</v>
      </c>
      <c r="B40" s="3">
        <v>0</v>
      </c>
      <c r="C40" s="3">
        <v>0</v>
      </c>
    </row>
    <row r="41" spans="1:3" x14ac:dyDescent="0.15">
      <c r="A41" s="3">
        <v>-10</v>
      </c>
      <c r="B41" s="3">
        <v>-10</v>
      </c>
      <c r="C41" s="3">
        <v>0</v>
      </c>
    </row>
    <row r="42" spans="1:3" x14ac:dyDescent="0.15">
      <c r="A42" s="3">
        <v>0</v>
      </c>
      <c r="B42" s="3">
        <v>20</v>
      </c>
      <c r="C42" s="3">
        <v>40</v>
      </c>
    </row>
    <row r="43" spans="1:3" x14ac:dyDescent="0.15">
      <c r="A43" s="3">
        <v>50</v>
      </c>
      <c r="B43" s="3">
        <v>30</v>
      </c>
      <c r="C43" s="3">
        <v>40</v>
      </c>
    </row>
    <row r="44" spans="1:3" x14ac:dyDescent="0.15">
      <c r="A44" s="3">
        <v>-20</v>
      </c>
      <c r="B44" s="3">
        <v>-20</v>
      </c>
      <c r="C44" s="3">
        <v>-10</v>
      </c>
    </row>
    <row r="45" spans="1:3" x14ac:dyDescent="0.15">
      <c r="A45" s="3">
        <v>-10</v>
      </c>
      <c r="B45" s="3">
        <v>0</v>
      </c>
      <c r="C45" s="3">
        <v>10</v>
      </c>
    </row>
    <row r="46" spans="1:3" x14ac:dyDescent="0.15">
      <c r="A46" s="3">
        <v>-10</v>
      </c>
      <c r="B46" s="3">
        <v>-10</v>
      </c>
      <c r="C46" s="3">
        <v>-10</v>
      </c>
    </row>
    <row r="47" spans="1:3" x14ac:dyDescent="0.15">
      <c r="A47" s="3">
        <v>-20</v>
      </c>
      <c r="B47" s="3">
        <v>-10</v>
      </c>
      <c r="C47" s="3">
        <v>-10</v>
      </c>
    </row>
    <row r="48" spans="1:3" x14ac:dyDescent="0.15">
      <c r="A48" s="3">
        <v>0</v>
      </c>
      <c r="B48" s="3">
        <v>0</v>
      </c>
      <c r="C48" s="3">
        <v>20</v>
      </c>
    </row>
    <row r="49" spans="1:3" x14ac:dyDescent="0.15">
      <c r="A49" s="3">
        <v>-30</v>
      </c>
      <c r="B49" s="3">
        <v>-10</v>
      </c>
      <c r="C49" s="3">
        <v>10</v>
      </c>
    </row>
    <row r="50" spans="1:3" x14ac:dyDescent="0.15">
      <c r="A50" s="3">
        <v>0</v>
      </c>
      <c r="B50" s="3">
        <v>20</v>
      </c>
      <c r="C50" s="3">
        <v>40</v>
      </c>
    </row>
    <row r="51" spans="1:3" x14ac:dyDescent="0.15">
      <c r="A51" s="3">
        <v>10</v>
      </c>
      <c r="B51" s="3">
        <v>-10</v>
      </c>
      <c r="C51" s="3">
        <v>10</v>
      </c>
    </row>
    <row r="52" spans="1:3" x14ac:dyDescent="0.15">
      <c r="A52" s="3">
        <v>10</v>
      </c>
      <c r="B52" s="3">
        <v>20</v>
      </c>
      <c r="C52" s="3">
        <v>20</v>
      </c>
    </row>
    <row r="53" spans="1:3" x14ac:dyDescent="0.15">
      <c r="A53" s="3">
        <v>0</v>
      </c>
      <c r="B53" s="3">
        <v>-10</v>
      </c>
      <c r="C53" s="3">
        <v>0</v>
      </c>
    </row>
    <row r="54" spans="1:3" x14ac:dyDescent="0.15">
      <c r="A54" s="3">
        <v>0</v>
      </c>
      <c r="B54" s="3">
        <v>10</v>
      </c>
      <c r="C54" s="3">
        <v>40</v>
      </c>
    </row>
    <row r="55" spans="1:3" x14ac:dyDescent="0.15">
      <c r="A55" s="3">
        <v>40</v>
      </c>
      <c r="B55" s="3">
        <v>30</v>
      </c>
      <c r="C55" s="3">
        <v>40</v>
      </c>
    </row>
    <row r="56" spans="1:3" x14ac:dyDescent="0.15">
      <c r="A56" s="3">
        <v>-10</v>
      </c>
      <c r="B56" s="3">
        <v>-10</v>
      </c>
      <c r="C56" s="3">
        <v>0</v>
      </c>
    </row>
    <row r="57" spans="1:3" x14ac:dyDescent="0.15">
      <c r="A57" s="3">
        <v>0</v>
      </c>
      <c r="B57" s="3">
        <v>-10</v>
      </c>
      <c r="C57" s="3">
        <v>10</v>
      </c>
    </row>
    <row r="58" spans="1:3" x14ac:dyDescent="0.15">
      <c r="A58" s="3">
        <v>0</v>
      </c>
      <c r="B58" s="3">
        <v>0</v>
      </c>
      <c r="C58" s="3">
        <v>20</v>
      </c>
    </row>
    <row r="59" spans="1:3" x14ac:dyDescent="0.15">
      <c r="A59" s="3">
        <v>0</v>
      </c>
      <c r="B59" s="3">
        <v>0</v>
      </c>
      <c r="C59" s="3">
        <v>0</v>
      </c>
    </row>
    <row r="60" spans="1:3" x14ac:dyDescent="0.15">
      <c r="A60" s="3">
        <v>10</v>
      </c>
      <c r="B60" s="3">
        <v>0</v>
      </c>
      <c r="C60" s="3">
        <v>0</v>
      </c>
    </row>
    <row r="61" spans="1:3" x14ac:dyDescent="0.15">
      <c r="A61" s="3">
        <v>10</v>
      </c>
      <c r="B61" s="3">
        <v>-20</v>
      </c>
      <c r="C61" s="3">
        <v>20</v>
      </c>
    </row>
    <row r="62" spans="1:3" x14ac:dyDescent="0.15">
      <c r="A62" s="3">
        <v>0</v>
      </c>
      <c r="B62" s="3">
        <v>0</v>
      </c>
      <c r="C62" s="3">
        <v>40</v>
      </c>
    </row>
    <row r="63" spans="1:3" x14ac:dyDescent="0.15">
      <c r="A63" s="3">
        <v>-50</v>
      </c>
      <c r="B63" s="3">
        <v>-20</v>
      </c>
      <c r="C63" s="3">
        <v>10</v>
      </c>
    </row>
    <row r="64" spans="1:3" x14ac:dyDescent="0.15">
      <c r="A64" s="3">
        <v>0</v>
      </c>
      <c r="B64" s="3">
        <v>40</v>
      </c>
      <c r="C64" s="3">
        <v>50</v>
      </c>
    </row>
    <row r="65" spans="1:3" x14ac:dyDescent="0.15">
      <c r="A65" s="3">
        <v>-10</v>
      </c>
      <c r="B65" s="3">
        <v>0</v>
      </c>
      <c r="C65" s="3">
        <v>-10</v>
      </c>
    </row>
    <row r="66" spans="1:3" x14ac:dyDescent="0.15">
      <c r="A66" s="3">
        <v>-10</v>
      </c>
      <c r="B66" s="3">
        <v>-10</v>
      </c>
      <c r="C66" s="3">
        <v>-10</v>
      </c>
    </row>
    <row r="67" spans="1:3" x14ac:dyDescent="0.15">
      <c r="A67" s="3">
        <v>-10</v>
      </c>
      <c r="B67" s="3">
        <v>0</v>
      </c>
      <c r="C67" s="3">
        <v>0</v>
      </c>
    </row>
    <row r="68" spans="1:3" x14ac:dyDescent="0.15">
      <c r="A68" s="3">
        <v>0</v>
      </c>
      <c r="B68" s="3">
        <v>10</v>
      </c>
      <c r="C68" s="3">
        <v>0</v>
      </c>
    </row>
    <row r="69" spans="1:3" x14ac:dyDescent="0.15">
      <c r="A69" s="3">
        <v>-30</v>
      </c>
      <c r="B69" s="3">
        <v>-30</v>
      </c>
      <c r="C69" s="3">
        <v>10</v>
      </c>
    </row>
    <row r="70" spans="1:3" x14ac:dyDescent="0.15">
      <c r="A70" s="3">
        <v>-30</v>
      </c>
      <c r="B70" s="3">
        <v>0</v>
      </c>
      <c r="C70" s="3">
        <v>-30</v>
      </c>
    </row>
    <row r="71" spans="1:3" x14ac:dyDescent="0.15">
      <c r="A71" s="3">
        <v>-30</v>
      </c>
      <c r="B71" s="3">
        <v>-40</v>
      </c>
      <c r="C71" s="3">
        <v>-20</v>
      </c>
    </row>
    <row r="72" spans="1:3" x14ac:dyDescent="0.15">
      <c r="A72" s="3">
        <v>0</v>
      </c>
      <c r="B72" s="3">
        <v>20</v>
      </c>
      <c r="C72" s="3">
        <v>20</v>
      </c>
    </row>
    <row r="73" spans="1:3" x14ac:dyDescent="0.15">
      <c r="A73" s="3">
        <v>0</v>
      </c>
      <c r="B73" s="3">
        <v>10</v>
      </c>
      <c r="C73" s="3">
        <v>0</v>
      </c>
    </row>
    <row r="74" spans="1:3" x14ac:dyDescent="0.15">
      <c r="A74" s="3">
        <v>0</v>
      </c>
      <c r="B74" s="3">
        <v>10</v>
      </c>
      <c r="C74" s="3">
        <v>0</v>
      </c>
    </row>
    <row r="75" spans="1:3" x14ac:dyDescent="0.15">
      <c r="A75" s="3">
        <v>-30</v>
      </c>
      <c r="B75" s="3">
        <v>0</v>
      </c>
      <c r="C75" s="3">
        <v>0</v>
      </c>
    </row>
    <row r="76" spans="1:3" x14ac:dyDescent="0.15">
      <c r="A76" s="3">
        <v>0</v>
      </c>
      <c r="B76" s="3">
        <v>10</v>
      </c>
      <c r="C76" s="3">
        <v>10</v>
      </c>
    </row>
    <row r="77" spans="1:3" x14ac:dyDescent="0.15">
      <c r="A77" s="3">
        <v>-50</v>
      </c>
      <c r="B77" s="3">
        <v>10</v>
      </c>
      <c r="C77" s="3">
        <v>20</v>
      </c>
    </row>
    <row r="78" spans="1:3" x14ac:dyDescent="0.15">
      <c r="A78" s="3">
        <v>0</v>
      </c>
      <c r="B78" s="3">
        <v>20</v>
      </c>
      <c r="C78" s="3">
        <v>20</v>
      </c>
    </row>
    <row r="79" spans="1:3" x14ac:dyDescent="0.15">
      <c r="A79" s="3">
        <v>-20</v>
      </c>
      <c r="B79" s="3">
        <v>-20</v>
      </c>
      <c r="C79" s="3">
        <v>0</v>
      </c>
    </row>
    <row r="80" spans="1:3" x14ac:dyDescent="0.15">
      <c r="A80" s="3">
        <v>0</v>
      </c>
      <c r="B80" s="3">
        <v>30</v>
      </c>
      <c r="C80" s="3">
        <v>10</v>
      </c>
    </row>
    <row r="81" spans="1:3" x14ac:dyDescent="0.15">
      <c r="A81" s="3">
        <v>-30</v>
      </c>
      <c r="B81" s="3">
        <v>0</v>
      </c>
      <c r="C81" s="3">
        <v>-10</v>
      </c>
    </row>
    <row r="82" spans="1:3" x14ac:dyDescent="0.15">
      <c r="A82" s="3">
        <v>0</v>
      </c>
      <c r="B82" s="3">
        <v>20</v>
      </c>
      <c r="C82" s="3">
        <v>0</v>
      </c>
    </row>
    <row r="83" spans="1:3" x14ac:dyDescent="0.15">
      <c r="A83" s="3">
        <v>10</v>
      </c>
      <c r="B83" s="3">
        <v>10</v>
      </c>
      <c r="C83" s="3">
        <v>10</v>
      </c>
    </row>
    <row r="84" spans="1:3" x14ac:dyDescent="0.15">
      <c r="A84" s="3">
        <v>0</v>
      </c>
      <c r="B84" s="3">
        <v>20</v>
      </c>
      <c r="C84" s="3">
        <v>40</v>
      </c>
    </row>
    <row r="85" spans="1:3" x14ac:dyDescent="0.15">
      <c r="A85" s="3">
        <v>0</v>
      </c>
      <c r="B85" s="3">
        <v>10</v>
      </c>
      <c r="C85" s="3">
        <v>10</v>
      </c>
    </row>
    <row r="86" spans="1:3" x14ac:dyDescent="0.15">
      <c r="A86" s="3">
        <v>0</v>
      </c>
      <c r="B86" s="3">
        <v>0</v>
      </c>
      <c r="C86" s="3">
        <v>0</v>
      </c>
    </row>
    <row r="87" spans="1:3" x14ac:dyDescent="0.15">
      <c r="A87" s="3">
        <v>0</v>
      </c>
      <c r="B87" s="3">
        <v>10</v>
      </c>
      <c r="C87" s="3">
        <v>10</v>
      </c>
    </row>
    <row r="88" spans="1:3" x14ac:dyDescent="0.15">
      <c r="A88" s="3">
        <v>0</v>
      </c>
      <c r="B88" s="3">
        <v>30</v>
      </c>
      <c r="C88" s="3">
        <v>10</v>
      </c>
    </row>
    <row r="89" spans="1:3" x14ac:dyDescent="0.15">
      <c r="A89" s="3">
        <v>-10</v>
      </c>
      <c r="B89" s="3">
        <v>10</v>
      </c>
      <c r="C89" s="3">
        <v>10</v>
      </c>
    </row>
    <row r="90" spans="1:3" x14ac:dyDescent="0.15">
      <c r="A90" s="3">
        <v>0</v>
      </c>
      <c r="B90" s="3">
        <v>0</v>
      </c>
      <c r="C90" s="3">
        <v>0</v>
      </c>
    </row>
    <row r="91" spans="1:3" x14ac:dyDescent="0.15">
      <c r="A91" s="3">
        <v>0</v>
      </c>
      <c r="B91" s="3">
        <v>-10</v>
      </c>
      <c r="C91" s="3">
        <v>10</v>
      </c>
    </row>
    <row r="92" spans="1:3" x14ac:dyDescent="0.15">
      <c r="A92" s="3">
        <v>0</v>
      </c>
      <c r="B92" s="3">
        <v>0</v>
      </c>
      <c r="C92" s="3">
        <v>0</v>
      </c>
    </row>
    <row r="93" spans="1:3" x14ac:dyDescent="0.15">
      <c r="A93" s="3">
        <v>-10</v>
      </c>
      <c r="B93" s="3">
        <v>-20</v>
      </c>
      <c r="C93" s="3">
        <v>0</v>
      </c>
    </row>
    <row r="94" spans="1:3" x14ac:dyDescent="0.15">
      <c r="A94" s="3">
        <v>0</v>
      </c>
      <c r="B94" s="3">
        <v>20</v>
      </c>
      <c r="C94" s="3">
        <v>30</v>
      </c>
    </row>
    <row r="95" spans="1:3" x14ac:dyDescent="0.15">
      <c r="A95" s="3">
        <v>0</v>
      </c>
      <c r="B95" s="3">
        <v>50</v>
      </c>
      <c r="C95" s="3">
        <v>50</v>
      </c>
    </row>
    <row r="96" spans="1:3" x14ac:dyDescent="0.15">
      <c r="A96" s="3">
        <v>0</v>
      </c>
      <c r="B96" s="3">
        <v>0</v>
      </c>
      <c r="C96" s="3">
        <v>30</v>
      </c>
    </row>
    <row r="97" spans="1:3" x14ac:dyDescent="0.15">
      <c r="A97" s="3">
        <v>0</v>
      </c>
      <c r="B97" s="3">
        <v>60</v>
      </c>
      <c r="C97" s="3">
        <v>60</v>
      </c>
    </row>
    <row r="98" spans="1:3" x14ac:dyDescent="0.15">
      <c r="A98" s="3">
        <v>0</v>
      </c>
      <c r="B98" s="3">
        <v>40</v>
      </c>
      <c r="C98" s="3">
        <v>60</v>
      </c>
    </row>
    <row r="99" spans="1:3" x14ac:dyDescent="0.15">
      <c r="A99" s="3">
        <v>0</v>
      </c>
      <c r="B99" s="3">
        <v>20</v>
      </c>
      <c r="C99" s="3">
        <v>20</v>
      </c>
    </row>
    <row r="100" spans="1:3" x14ac:dyDescent="0.15">
      <c r="A100" s="3">
        <v>0</v>
      </c>
      <c r="B100" s="3">
        <v>30</v>
      </c>
      <c r="C100" s="3">
        <v>30</v>
      </c>
    </row>
    <row r="101" spans="1:3" x14ac:dyDescent="0.15">
      <c r="A101" s="3">
        <v>0</v>
      </c>
      <c r="B101" s="3">
        <v>40</v>
      </c>
      <c r="C101" s="3">
        <v>40</v>
      </c>
    </row>
    <row r="102" spans="1:3" x14ac:dyDescent="0.15">
      <c r="A102" s="3">
        <v>0</v>
      </c>
      <c r="B102" s="3">
        <v>-10</v>
      </c>
      <c r="C102" s="3">
        <v>60</v>
      </c>
    </row>
    <row r="103" spans="1:3" x14ac:dyDescent="0.15">
      <c r="A103" s="3">
        <v>0</v>
      </c>
      <c r="B103" s="3">
        <v>30</v>
      </c>
      <c r="C103" s="3">
        <v>30</v>
      </c>
    </row>
    <row r="104" spans="1:3" x14ac:dyDescent="0.15">
      <c r="A104" s="3">
        <v>0</v>
      </c>
      <c r="B104" s="3">
        <v>10</v>
      </c>
      <c r="C104" s="3">
        <v>0</v>
      </c>
    </row>
    <row r="105" spans="1:3" x14ac:dyDescent="0.15">
      <c r="A105" s="3">
        <v>0</v>
      </c>
      <c r="B105" s="3">
        <v>30</v>
      </c>
      <c r="C105" s="3">
        <v>20</v>
      </c>
    </row>
    <row r="106" spans="1:3" x14ac:dyDescent="0.15">
      <c r="A106" s="3">
        <v>0</v>
      </c>
      <c r="B106" s="3">
        <v>0</v>
      </c>
      <c r="C106" s="3">
        <v>60</v>
      </c>
    </row>
    <row r="107" spans="1:3" x14ac:dyDescent="0.15">
      <c r="A107" s="3">
        <v>0</v>
      </c>
      <c r="B107" s="3">
        <v>20</v>
      </c>
      <c r="C107" s="3">
        <v>10</v>
      </c>
    </row>
    <row r="108" spans="1:3" x14ac:dyDescent="0.15">
      <c r="A108" s="3">
        <v>0</v>
      </c>
      <c r="B108" s="3">
        <v>10</v>
      </c>
      <c r="C108" s="3">
        <v>10</v>
      </c>
    </row>
    <row r="109" spans="1:3" x14ac:dyDescent="0.15">
      <c r="A109" s="3">
        <v>0</v>
      </c>
      <c r="B109" s="3">
        <v>40</v>
      </c>
      <c r="C109" s="3">
        <v>30</v>
      </c>
    </row>
    <row r="110" spans="1:3" x14ac:dyDescent="0.15">
      <c r="A110" s="3">
        <v>0</v>
      </c>
      <c r="B110" s="3">
        <v>40</v>
      </c>
      <c r="C110" s="3">
        <v>40</v>
      </c>
    </row>
    <row r="111" spans="1:3" x14ac:dyDescent="0.15">
      <c r="A111" s="3">
        <v>0</v>
      </c>
      <c r="B111" s="3">
        <v>10</v>
      </c>
      <c r="C111" s="3">
        <v>40</v>
      </c>
    </row>
    <row r="112" spans="1:3" x14ac:dyDescent="0.15">
      <c r="A112" s="3">
        <v>0</v>
      </c>
      <c r="B112" s="3">
        <v>10</v>
      </c>
      <c r="C112" s="3">
        <v>30</v>
      </c>
    </row>
    <row r="113" spans="1:3" x14ac:dyDescent="0.15">
      <c r="A113" s="3">
        <v>0</v>
      </c>
      <c r="B113" s="3">
        <v>-10</v>
      </c>
      <c r="C113" s="3">
        <v>10</v>
      </c>
    </row>
    <row r="114" spans="1:3" x14ac:dyDescent="0.15">
      <c r="A114" s="3">
        <v>0</v>
      </c>
      <c r="B114" s="3">
        <v>0</v>
      </c>
      <c r="C114" s="3">
        <v>50</v>
      </c>
    </row>
    <row r="115" spans="1:3" x14ac:dyDescent="0.15">
      <c r="A115" s="3">
        <v>0</v>
      </c>
      <c r="B115" s="3">
        <v>40</v>
      </c>
      <c r="C115" s="3">
        <v>50</v>
      </c>
    </row>
    <row r="116" spans="1:3" x14ac:dyDescent="0.15">
      <c r="A116" s="3">
        <v>0</v>
      </c>
      <c r="B116" s="3">
        <v>10</v>
      </c>
      <c r="C116" s="3">
        <v>30</v>
      </c>
    </row>
    <row r="117" spans="1:3" x14ac:dyDescent="0.15">
      <c r="A117" s="3">
        <v>0</v>
      </c>
      <c r="B117" s="3">
        <v>-10</v>
      </c>
      <c r="C117" s="3">
        <v>40</v>
      </c>
    </row>
    <row r="118" spans="1:3" x14ac:dyDescent="0.15">
      <c r="A118" s="3">
        <v>0</v>
      </c>
      <c r="B118" s="3">
        <v>20</v>
      </c>
      <c r="C118" s="3">
        <v>0</v>
      </c>
    </row>
    <row r="119" spans="1:3" x14ac:dyDescent="0.15">
      <c r="A119" s="3">
        <v>0</v>
      </c>
      <c r="B119" s="3">
        <v>20</v>
      </c>
      <c r="C119" s="3">
        <v>20</v>
      </c>
    </row>
    <row r="120" spans="1:3" x14ac:dyDescent="0.15">
      <c r="A120" s="3">
        <v>0</v>
      </c>
      <c r="B120" s="3">
        <v>0</v>
      </c>
      <c r="C120" s="3">
        <v>10</v>
      </c>
    </row>
    <row r="121" spans="1:3" x14ac:dyDescent="0.15">
      <c r="A121" s="3">
        <v>0</v>
      </c>
      <c r="B121" s="3">
        <v>50</v>
      </c>
      <c r="C121" s="3">
        <v>40</v>
      </c>
    </row>
    <row r="122" spans="1:3" x14ac:dyDescent="0.15">
      <c r="A122" s="3">
        <v>0</v>
      </c>
      <c r="B122" s="3">
        <v>20</v>
      </c>
      <c r="C122" s="3">
        <v>20</v>
      </c>
    </row>
    <row r="123" spans="1:3" x14ac:dyDescent="0.15">
      <c r="A123" s="3">
        <v>0</v>
      </c>
      <c r="B123" s="3">
        <v>-20</v>
      </c>
      <c r="C123" s="3">
        <v>20</v>
      </c>
    </row>
    <row r="124" spans="1:3" x14ac:dyDescent="0.15">
      <c r="A124" s="3">
        <v>0</v>
      </c>
      <c r="B124" s="3">
        <v>30</v>
      </c>
      <c r="C124" s="3">
        <v>30</v>
      </c>
    </row>
    <row r="125" spans="1:3" x14ac:dyDescent="0.15">
      <c r="A125" s="3">
        <v>0</v>
      </c>
      <c r="B125" s="3">
        <v>-20</v>
      </c>
      <c r="C125" s="3">
        <v>0</v>
      </c>
    </row>
    <row r="126" spans="1:3" x14ac:dyDescent="0.15">
      <c r="A126" s="3">
        <v>0</v>
      </c>
      <c r="B126" s="3">
        <v>0</v>
      </c>
      <c r="C126" s="3">
        <v>0</v>
      </c>
    </row>
    <row r="127" spans="1:3" x14ac:dyDescent="0.15">
      <c r="A127" s="3">
        <v>0</v>
      </c>
      <c r="B127" s="3">
        <v>0</v>
      </c>
      <c r="C127" s="3">
        <v>10</v>
      </c>
    </row>
    <row r="128" spans="1:3" x14ac:dyDescent="0.15">
      <c r="A128" s="3">
        <v>10</v>
      </c>
      <c r="B128" s="3">
        <v>10</v>
      </c>
      <c r="C128" s="3">
        <v>20</v>
      </c>
    </row>
    <row r="129" spans="1:3" x14ac:dyDescent="0.15">
      <c r="A129" s="3">
        <v>0</v>
      </c>
      <c r="B129" s="3">
        <v>0</v>
      </c>
      <c r="C129" s="3">
        <v>0</v>
      </c>
    </row>
    <row r="130" spans="1:3" x14ac:dyDescent="0.15">
      <c r="A130" s="3">
        <v>0</v>
      </c>
      <c r="B130" s="3">
        <v>10</v>
      </c>
      <c r="C130" s="3">
        <v>0</v>
      </c>
    </row>
    <row r="131" spans="1:3" x14ac:dyDescent="0.15">
      <c r="A131" s="3">
        <v>10</v>
      </c>
      <c r="B131" s="3">
        <v>10</v>
      </c>
      <c r="C131" s="3">
        <v>20</v>
      </c>
    </row>
    <row r="132" spans="1:3" x14ac:dyDescent="0.15">
      <c r="A132" s="3">
        <v>-10</v>
      </c>
      <c r="B132" s="3">
        <v>0</v>
      </c>
      <c r="C132" s="3">
        <v>0</v>
      </c>
    </row>
    <row r="133" spans="1:3" x14ac:dyDescent="0.15">
      <c r="A133" s="3">
        <v>0</v>
      </c>
      <c r="B133" s="3">
        <v>20</v>
      </c>
      <c r="C133" s="3">
        <v>10</v>
      </c>
    </row>
    <row r="134" spans="1:3" x14ac:dyDescent="0.15">
      <c r="A134" s="3">
        <v>0</v>
      </c>
      <c r="B134" s="3">
        <v>-10</v>
      </c>
      <c r="C134" s="3">
        <v>0</v>
      </c>
    </row>
    <row r="135" spans="1:3" x14ac:dyDescent="0.15">
      <c r="A135" s="3">
        <v>0</v>
      </c>
      <c r="B135" s="3">
        <v>10</v>
      </c>
      <c r="C135" s="3">
        <v>10</v>
      </c>
    </row>
    <row r="136" spans="1:3" x14ac:dyDescent="0.15">
      <c r="A136" s="3">
        <v>10</v>
      </c>
      <c r="B136" s="3">
        <v>0</v>
      </c>
      <c r="C136" s="3">
        <v>0</v>
      </c>
    </row>
    <row r="137" spans="1:3" x14ac:dyDescent="0.15">
      <c r="A137" s="3">
        <v>0</v>
      </c>
      <c r="B137" s="3">
        <v>-10</v>
      </c>
      <c r="C137" s="3">
        <v>-10</v>
      </c>
    </row>
    <row r="138" spans="1:3" x14ac:dyDescent="0.15">
      <c r="A138" s="3">
        <v>20</v>
      </c>
      <c r="B138" s="3">
        <v>10</v>
      </c>
      <c r="C138" s="3">
        <v>20</v>
      </c>
    </row>
    <row r="139" spans="1:3" x14ac:dyDescent="0.15">
      <c r="A139" s="3">
        <v>10</v>
      </c>
      <c r="B139" s="3">
        <v>0</v>
      </c>
      <c r="C139" s="3">
        <v>10</v>
      </c>
    </row>
    <row r="140" spans="1:3" x14ac:dyDescent="0.15">
      <c r="A140" s="3">
        <v>0</v>
      </c>
      <c r="B140" s="3">
        <v>10</v>
      </c>
      <c r="C140" s="3">
        <v>20</v>
      </c>
    </row>
    <row r="141" spans="1:3" x14ac:dyDescent="0.15">
      <c r="A141" s="3">
        <v>-10</v>
      </c>
      <c r="B141" s="3">
        <v>0</v>
      </c>
      <c r="C141" s="3">
        <v>0</v>
      </c>
    </row>
    <row r="142" spans="1:3" x14ac:dyDescent="0.15">
      <c r="A142" s="3">
        <v>20</v>
      </c>
      <c r="B142" s="3">
        <v>20</v>
      </c>
      <c r="C142" s="3">
        <v>20</v>
      </c>
    </row>
    <row r="143" spans="1:3" x14ac:dyDescent="0.15">
      <c r="A143" s="3">
        <v>0</v>
      </c>
      <c r="B143" s="3">
        <v>10</v>
      </c>
      <c r="C143" s="3">
        <v>20</v>
      </c>
    </row>
    <row r="144" spans="1:3" x14ac:dyDescent="0.15">
      <c r="A144" s="3">
        <v>20</v>
      </c>
      <c r="B144" s="3">
        <v>20</v>
      </c>
      <c r="C144" s="3">
        <v>30</v>
      </c>
    </row>
    <row r="145" spans="1:3" x14ac:dyDescent="0.15">
      <c r="A145" s="3">
        <v>0</v>
      </c>
      <c r="B145" s="3">
        <v>0</v>
      </c>
      <c r="C145" s="3">
        <v>20</v>
      </c>
    </row>
    <row r="146" spans="1:3" x14ac:dyDescent="0.15">
      <c r="A146" s="3">
        <v>-10</v>
      </c>
      <c r="B146" s="3">
        <v>0</v>
      </c>
      <c r="C146" s="3">
        <v>0</v>
      </c>
    </row>
    <row r="147" spans="1:3" x14ac:dyDescent="0.15">
      <c r="A147" s="3">
        <v>10</v>
      </c>
      <c r="B147" s="3">
        <v>10</v>
      </c>
      <c r="C147" s="3">
        <v>20</v>
      </c>
    </row>
    <row r="148" spans="1:3" x14ac:dyDescent="0.15">
      <c r="A148" s="3">
        <v>20</v>
      </c>
      <c r="B148" s="3">
        <v>20</v>
      </c>
      <c r="C148" s="3">
        <v>20</v>
      </c>
    </row>
    <row r="149" spans="1:3" x14ac:dyDescent="0.15">
      <c r="A149" s="3">
        <v>0</v>
      </c>
      <c r="B149" s="3">
        <v>0</v>
      </c>
      <c r="C149" s="3">
        <v>20</v>
      </c>
    </row>
    <row r="150" spans="1:3" x14ac:dyDescent="0.15">
      <c r="A150" s="3">
        <v>10</v>
      </c>
      <c r="B150" s="3">
        <v>10</v>
      </c>
      <c r="C150" s="3">
        <v>10</v>
      </c>
    </row>
    <row r="151" spans="1:3" x14ac:dyDescent="0.15">
      <c r="A151" s="3">
        <v>0</v>
      </c>
      <c r="B151" s="3">
        <v>0</v>
      </c>
      <c r="C151" s="3">
        <v>10</v>
      </c>
    </row>
    <row r="152" spans="1:3" x14ac:dyDescent="0.15">
      <c r="A152" s="3">
        <v>0</v>
      </c>
      <c r="B152" s="3">
        <v>20</v>
      </c>
      <c r="C152" s="3">
        <v>10</v>
      </c>
    </row>
    <row r="153" spans="1:3" x14ac:dyDescent="0.15">
      <c r="A153" s="3">
        <v>0</v>
      </c>
      <c r="B153" s="3">
        <v>0</v>
      </c>
      <c r="C153" s="3">
        <v>10</v>
      </c>
    </row>
    <row r="154" spans="1:3" x14ac:dyDescent="0.15">
      <c r="A154" s="3">
        <v>20</v>
      </c>
      <c r="B154" s="3">
        <v>30</v>
      </c>
      <c r="C154" s="3">
        <v>40</v>
      </c>
    </row>
    <row r="155" spans="1:3" x14ac:dyDescent="0.15">
      <c r="A155" s="3">
        <v>-10</v>
      </c>
      <c r="B155" s="3">
        <v>-10</v>
      </c>
      <c r="C155" s="3">
        <v>0</v>
      </c>
    </row>
    <row r="156" spans="1:3" x14ac:dyDescent="0.15">
      <c r="A156" s="3">
        <v>-20</v>
      </c>
      <c r="B156" s="3">
        <v>0</v>
      </c>
      <c r="C156" s="3">
        <v>0</v>
      </c>
    </row>
    <row r="157" spans="1:3" x14ac:dyDescent="0.15">
      <c r="A157" s="3">
        <v>0</v>
      </c>
      <c r="B157" s="3">
        <v>0</v>
      </c>
      <c r="C157" s="3">
        <v>1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3CCAB-1289-45CC-B8C5-C4940899D006}">
  <dimension ref="A1:D157"/>
  <sheetViews>
    <sheetView topLeftCell="A132" workbookViewId="0">
      <selection activeCell="K4" sqref="K4"/>
    </sheetView>
  </sheetViews>
  <sheetFormatPr defaultRowHeight="18.75" x14ac:dyDescent="0.4"/>
  <sheetData>
    <row r="1" spans="1:4" x14ac:dyDescent="0.2">
      <c r="A1" s="9" t="s">
        <v>68</v>
      </c>
      <c r="B1" s="9" t="s">
        <v>65</v>
      </c>
      <c r="C1" s="9" t="s">
        <v>66</v>
      </c>
      <c r="D1" s="9" t="s">
        <v>67</v>
      </c>
    </row>
    <row r="2" spans="1:4" x14ac:dyDescent="0.15">
      <c r="A2" s="3">
        <v>2346</v>
      </c>
      <c r="B2" s="3">
        <v>5728</v>
      </c>
      <c r="C2" s="3">
        <v>3813</v>
      </c>
      <c r="D2" s="3">
        <v>3426</v>
      </c>
    </row>
    <row r="3" spans="1:4" x14ac:dyDescent="0.15">
      <c r="A3" s="3">
        <v>254</v>
      </c>
      <c r="B3" s="3">
        <v>571</v>
      </c>
      <c r="C3" s="3">
        <v>2420</v>
      </c>
      <c r="D3" s="3">
        <v>2420</v>
      </c>
    </row>
    <row r="4" spans="1:4" x14ac:dyDescent="0.15">
      <c r="A4" s="3">
        <v>2948</v>
      </c>
      <c r="B4" s="3">
        <v>6846</v>
      </c>
      <c r="C4" s="3">
        <v>4477</v>
      </c>
      <c r="D4" s="3">
        <v>3738</v>
      </c>
    </row>
    <row r="5" spans="1:4" x14ac:dyDescent="0.15">
      <c r="A5" s="3">
        <v>230</v>
      </c>
      <c r="B5" s="3">
        <v>984</v>
      </c>
      <c r="C5" s="3">
        <v>1241</v>
      </c>
      <c r="D5" s="3">
        <v>1241</v>
      </c>
    </row>
    <row r="6" spans="1:4" x14ac:dyDescent="0.15">
      <c r="A6" s="3">
        <v>1880</v>
      </c>
      <c r="B6" s="3">
        <v>3806</v>
      </c>
      <c r="C6" s="3">
        <v>3917</v>
      </c>
      <c r="D6" s="3">
        <v>2862</v>
      </c>
    </row>
    <row r="7" spans="1:4" x14ac:dyDescent="0.15">
      <c r="A7" s="3">
        <v>276</v>
      </c>
      <c r="B7" s="3">
        <v>374</v>
      </c>
      <c r="C7" s="3">
        <v>280</v>
      </c>
      <c r="D7" s="3">
        <v>408</v>
      </c>
    </row>
    <row r="8" spans="1:4" x14ac:dyDescent="0.15">
      <c r="A8" s="3">
        <v>2282</v>
      </c>
      <c r="B8" s="3">
        <v>5018</v>
      </c>
      <c r="C8" s="3">
        <v>6759</v>
      </c>
      <c r="D8" s="3">
        <v>3266</v>
      </c>
    </row>
    <row r="9" spans="1:4" x14ac:dyDescent="0.15">
      <c r="A9" s="3">
        <v>200</v>
      </c>
      <c r="B9" s="3">
        <v>1157</v>
      </c>
      <c r="C9" s="3">
        <v>369</v>
      </c>
      <c r="D9" s="3">
        <v>369</v>
      </c>
    </row>
    <row r="10" spans="1:4" x14ac:dyDescent="0.15">
      <c r="A10" s="3">
        <v>2802</v>
      </c>
      <c r="B10" s="3">
        <v>4774</v>
      </c>
      <c r="C10" s="3">
        <v>3617</v>
      </c>
      <c r="D10" s="3">
        <v>3330</v>
      </c>
    </row>
    <row r="11" spans="1:4" x14ac:dyDescent="0.15">
      <c r="A11" s="3">
        <v>486</v>
      </c>
      <c r="B11" s="3">
        <v>476</v>
      </c>
      <c r="C11" s="3">
        <v>239</v>
      </c>
      <c r="D11" s="3">
        <v>382</v>
      </c>
    </row>
    <row r="12" spans="1:4" x14ac:dyDescent="0.15">
      <c r="A12" s="3">
        <v>3862</v>
      </c>
      <c r="B12" s="3">
        <v>6513</v>
      </c>
      <c r="C12" s="3">
        <v>4566</v>
      </c>
      <c r="D12" s="3">
        <v>4310</v>
      </c>
    </row>
    <row r="13" spans="1:4" x14ac:dyDescent="0.15">
      <c r="A13" s="3">
        <v>290</v>
      </c>
      <c r="B13" s="3">
        <v>422</v>
      </c>
      <c r="C13" s="3">
        <v>221</v>
      </c>
      <c r="D13" s="3">
        <v>418</v>
      </c>
    </row>
    <row r="14" spans="1:4" x14ac:dyDescent="0.15">
      <c r="A14" s="3">
        <v>2114</v>
      </c>
      <c r="B14" s="3">
        <v>4534</v>
      </c>
      <c r="C14" s="3">
        <v>4057</v>
      </c>
      <c r="D14" s="3">
        <v>4082</v>
      </c>
    </row>
    <row r="15" spans="1:4" x14ac:dyDescent="0.15">
      <c r="A15" s="3">
        <v>248</v>
      </c>
      <c r="B15" s="3">
        <v>695</v>
      </c>
      <c r="C15" s="3">
        <v>2143</v>
      </c>
      <c r="D15" s="3">
        <v>2143</v>
      </c>
    </row>
    <row r="16" spans="1:4" x14ac:dyDescent="0.15">
      <c r="A16" s="3">
        <v>2614</v>
      </c>
      <c r="B16" s="3">
        <v>5900</v>
      </c>
      <c r="C16" s="3">
        <v>5359</v>
      </c>
      <c r="D16" s="3">
        <v>4918</v>
      </c>
    </row>
    <row r="17" spans="1:4" x14ac:dyDescent="0.15">
      <c r="A17" s="3">
        <v>218</v>
      </c>
      <c r="B17" s="3">
        <v>694</v>
      </c>
      <c r="C17" s="3">
        <v>261</v>
      </c>
      <c r="D17" s="3">
        <v>261</v>
      </c>
    </row>
    <row r="18" spans="1:4" x14ac:dyDescent="0.15">
      <c r="A18" s="3">
        <v>1500</v>
      </c>
      <c r="B18" s="3">
        <v>2628</v>
      </c>
      <c r="C18" s="3">
        <v>2340</v>
      </c>
      <c r="D18" s="3">
        <v>2038</v>
      </c>
    </row>
    <row r="19" spans="1:4" x14ac:dyDescent="0.15">
      <c r="A19" s="3">
        <v>194</v>
      </c>
      <c r="B19" s="3">
        <v>1138</v>
      </c>
      <c r="C19" s="3">
        <v>954</v>
      </c>
      <c r="D19" s="3">
        <v>954</v>
      </c>
    </row>
    <row r="20" spans="1:4" x14ac:dyDescent="0.15">
      <c r="A20" s="3">
        <v>1846</v>
      </c>
      <c r="B20" s="3">
        <v>4816</v>
      </c>
      <c r="C20" s="3">
        <v>9687</v>
      </c>
      <c r="D20" s="3">
        <v>2480</v>
      </c>
    </row>
    <row r="21" spans="1:4" x14ac:dyDescent="0.15">
      <c r="A21" s="3">
        <v>192</v>
      </c>
      <c r="B21" s="3">
        <v>724</v>
      </c>
      <c r="C21" s="3">
        <v>944</v>
      </c>
      <c r="D21" s="3">
        <v>944</v>
      </c>
    </row>
    <row r="22" spans="1:4" x14ac:dyDescent="0.15">
      <c r="A22" s="3">
        <v>1960</v>
      </c>
      <c r="B22" s="3">
        <v>5133</v>
      </c>
      <c r="C22" s="3">
        <v>3797</v>
      </c>
      <c r="D22" s="3">
        <v>2594</v>
      </c>
    </row>
    <row r="23" spans="1:4" x14ac:dyDescent="0.15">
      <c r="A23" s="3">
        <v>266</v>
      </c>
      <c r="B23" s="3">
        <v>2307</v>
      </c>
      <c r="C23" s="3">
        <v>1240</v>
      </c>
      <c r="D23" s="3">
        <v>1240</v>
      </c>
    </row>
    <row r="24" spans="1:4" x14ac:dyDescent="0.15">
      <c r="A24" s="3">
        <v>2192</v>
      </c>
      <c r="B24" s="3">
        <v>7442</v>
      </c>
      <c r="C24" s="3">
        <v>6463</v>
      </c>
      <c r="D24" s="3">
        <v>2432</v>
      </c>
    </row>
    <row r="25" spans="1:4" x14ac:dyDescent="0.15">
      <c r="A25" s="3">
        <v>188</v>
      </c>
      <c r="B25" s="3">
        <v>1153</v>
      </c>
      <c r="C25" s="3">
        <v>757</v>
      </c>
      <c r="D25" s="3">
        <v>757</v>
      </c>
    </row>
    <row r="26" spans="1:4" x14ac:dyDescent="0.15">
      <c r="A26" s="3">
        <v>1930</v>
      </c>
      <c r="B26" s="3">
        <v>2054</v>
      </c>
      <c r="C26" s="3">
        <v>2010</v>
      </c>
      <c r="D26" s="3">
        <v>1990</v>
      </c>
    </row>
    <row r="27" spans="1:4" x14ac:dyDescent="0.15">
      <c r="A27" s="3">
        <v>388</v>
      </c>
      <c r="B27" s="3">
        <v>271</v>
      </c>
      <c r="C27" s="3">
        <v>165</v>
      </c>
      <c r="D27" s="3">
        <v>200</v>
      </c>
    </row>
    <row r="28" spans="1:4" x14ac:dyDescent="0.15">
      <c r="A28" s="3">
        <v>3348</v>
      </c>
      <c r="B28" s="3">
        <v>3211</v>
      </c>
      <c r="C28" s="3">
        <v>3203</v>
      </c>
      <c r="D28" s="3">
        <v>2456</v>
      </c>
    </row>
    <row r="29" spans="1:4" x14ac:dyDescent="0.15">
      <c r="A29" s="3">
        <v>232</v>
      </c>
      <c r="B29" s="3">
        <v>497</v>
      </c>
      <c r="C29" s="3">
        <v>193</v>
      </c>
      <c r="D29" s="3">
        <v>272</v>
      </c>
    </row>
    <row r="30" spans="1:4" x14ac:dyDescent="0.15">
      <c r="A30" s="3">
        <v>11408</v>
      </c>
      <c r="B30" s="3">
        <v>5273</v>
      </c>
      <c r="C30" s="3">
        <v>6025</v>
      </c>
      <c r="D30" s="3">
        <v>6864</v>
      </c>
    </row>
    <row r="31" spans="1:4" x14ac:dyDescent="0.15">
      <c r="A31" s="3">
        <v>1358</v>
      </c>
      <c r="B31" s="3">
        <v>983</v>
      </c>
      <c r="C31" s="3">
        <v>896</v>
      </c>
      <c r="D31" s="3">
        <v>1110</v>
      </c>
    </row>
    <row r="32" spans="1:4" x14ac:dyDescent="0.15">
      <c r="A32" s="3">
        <v>12632</v>
      </c>
      <c r="B32" s="3">
        <v>8599</v>
      </c>
      <c r="C32" s="3">
        <v>10762</v>
      </c>
      <c r="D32" s="3">
        <v>11728</v>
      </c>
    </row>
    <row r="33" spans="1:4" x14ac:dyDescent="0.15">
      <c r="A33" s="3">
        <v>1358</v>
      </c>
      <c r="B33" s="3">
        <v>1076</v>
      </c>
      <c r="C33" s="3">
        <v>1080</v>
      </c>
      <c r="D33" s="3">
        <v>290</v>
      </c>
    </row>
    <row r="34" spans="1:4" x14ac:dyDescent="0.15">
      <c r="A34" s="3">
        <v>2380</v>
      </c>
      <c r="B34" s="3">
        <v>7379</v>
      </c>
      <c r="C34" s="3">
        <v>8339</v>
      </c>
      <c r="D34" s="3">
        <v>7265</v>
      </c>
    </row>
    <row r="35" spans="1:4" x14ac:dyDescent="0.15">
      <c r="A35" s="3">
        <v>557</v>
      </c>
      <c r="B35" s="3">
        <v>729</v>
      </c>
      <c r="C35" s="3">
        <v>755</v>
      </c>
      <c r="D35" s="3">
        <v>856</v>
      </c>
    </row>
    <row r="36" spans="1:4" x14ac:dyDescent="0.15">
      <c r="A36" s="3">
        <v>4756</v>
      </c>
      <c r="B36" s="3">
        <v>11964</v>
      </c>
      <c r="C36" s="3">
        <v>12019</v>
      </c>
      <c r="D36" s="3">
        <v>12644</v>
      </c>
    </row>
    <row r="37" spans="1:4" x14ac:dyDescent="0.15">
      <c r="A37" s="3">
        <v>602</v>
      </c>
      <c r="B37" s="3">
        <v>891</v>
      </c>
      <c r="C37" s="3">
        <v>819</v>
      </c>
      <c r="D37" s="3">
        <v>817</v>
      </c>
    </row>
    <row r="38" spans="1:4" x14ac:dyDescent="0.15">
      <c r="A38" s="3">
        <v>2026</v>
      </c>
      <c r="B38" s="3">
        <v>4207</v>
      </c>
      <c r="C38" s="3">
        <v>5317</v>
      </c>
      <c r="D38" s="3">
        <v>4640</v>
      </c>
    </row>
    <row r="39" spans="1:4" x14ac:dyDescent="0.15">
      <c r="A39" s="3">
        <v>631</v>
      </c>
      <c r="B39" s="3">
        <v>489</v>
      </c>
      <c r="C39" s="3">
        <v>533</v>
      </c>
      <c r="D39" s="3">
        <v>481</v>
      </c>
    </row>
    <row r="40" spans="1:4" x14ac:dyDescent="0.15">
      <c r="A40" s="3">
        <v>5152</v>
      </c>
      <c r="B40" s="3">
        <v>9207</v>
      </c>
      <c r="C40" s="3">
        <v>10141</v>
      </c>
      <c r="D40" s="3">
        <v>9073</v>
      </c>
    </row>
    <row r="41" spans="1:4" x14ac:dyDescent="0.15">
      <c r="A41" s="3">
        <v>665</v>
      </c>
      <c r="B41" s="3">
        <v>528</v>
      </c>
      <c r="C41" s="3">
        <v>643</v>
      </c>
      <c r="D41" s="3">
        <v>501</v>
      </c>
    </row>
    <row r="42" spans="1:4" x14ac:dyDescent="0.15">
      <c r="A42" s="3">
        <v>2132</v>
      </c>
      <c r="B42" s="3">
        <v>5780</v>
      </c>
      <c r="C42" s="3">
        <v>6905</v>
      </c>
      <c r="D42" s="3">
        <v>6065</v>
      </c>
    </row>
    <row r="43" spans="1:4" x14ac:dyDescent="0.15">
      <c r="A43" s="3">
        <v>309</v>
      </c>
      <c r="B43" s="3">
        <v>578</v>
      </c>
      <c r="C43" s="3">
        <v>788</v>
      </c>
      <c r="D43" s="3">
        <v>813</v>
      </c>
    </row>
    <row r="44" spans="1:4" x14ac:dyDescent="0.15">
      <c r="A44" s="3">
        <v>3368</v>
      </c>
      <c r="B44" s="3">
        <v>9945</v>
      </c>
      <c r="C44" s="3">
        <v>13625</v>
      </c>
      <c r="D44" s="3">
        <v>12826</v>
      </c>
    </row>
    <row r="45" spans="1:4" x14ac:dyDescent="0.15">
      <c r="A45" s="3">
        <v>377</v>
      </c>
      <c r="B45" s="3">
        <v>568</v>
      </c>
      <c r="C45" s="3">
        <v>731</v>
      </c>
      <c r="D45" s="3">
        <v>711</v>
      </c>
    </row>
    <row r="46" spans="1:4" x14ac:dyDescent="0.15">
      <c r="A46" s="3">
        <v>3158</v>
      </c>
      <c r="B46" s="3">
        <v>7142</v>
      </c>
      <c r="C46" s="3">
        <v>8412</v>
      </c>
      <c r="D46" s="3">
        <v>7387</v>
      </c>
    </row>
    <row r="47" spans="1:4" x14ac:dyDescent="0.15">
      <c r="A47" s="3">
        <v>596</v>
      </c>
      <c r="B47" s="3">
        <v>668</v>
      </c>
      <c r="C47" s="3">
        <v>848</v>
      </c>
      <c r="D47" s="3">
        <v>810</v>
      </c>
    </row>
    <row r="48" spans="1:4" x14ac:dyDescent="0.15">
      <c r="A48" s="3">
        <v>4832</v>
      </c>
      <c r="B48" s="3">
        <v>9470</v>
      </c>
      <c r="C48" s="3">
        <v>11967</v>
      </c>
      <c r="D48" s="3">
        <v>11260</v>
      </c>
    </row>
    <row r="49" spans="1:4" x14ac:dyDescent="0.15">
      <c r="A49" s="3">
        <v>781</v>
      </c>
      <c r="B49" s="3">
        <v>711</v>
      </c>
      <c r="C49" s="3">
        <v>827</v>
      </c>
      <c r="D49" s="3">
        <v>790</v>
      </c>
    </row>
    <row r="50" spans="1:4" x14ac:dyDescent="0.15">
      <c r="A50" s="3">
        <v>2994</v>
      </c>
      <c r="B50" s="3">
        <v>5181</v>
      </c>
      <c r="C50" s="3">
        <v>5901</v>
      </c>
      <c r="D50" s="3">
        <v>4987</v>
      </c>
    </row>
    <row r="51" spans="1:4" x14ac:dyDescent="0.15">
      <c r="A51" s="3">
        <v>616</v>
      </c>
      <c r="B51" s="3">
        <v>507</v>
      </c>
      <c r="C51" s="3">
        <v>513</v>
      </c>
      <c r="D51" s="3">
        <v>520</v>
      </c>
    </row>
    <row r="52" spans="1:4" x14ac:dyDescent="0.15">
      <c r="A52" s="3">
        <v>5005</v>
      </c>
      <c r="B52" s="3">
        <v>7794</v>
      </c>
      <c r="C52" s="3">
        <v>8231</v>
      </c>
      <c r="D52" s="3">
        <v>8137</v>
      </c>
    </row>
    <row r="53" spans="1:4" x14ac:dyDescent="0.15">
      <c r="A53" s="3">
        <v>779</v>
      </c>
      <c r="B53" s="3">
        <v>498</v>
      </c>
      <c r="C53" s="3">
        <v>444</v>
      </c>
      <c r="D53" s="3">
        <v>502</v>
      </c>
    </row>
    <row r="54" spans="1:4" x14ac:dyDescent="0.15">
      <c r="A54" s="3">
        <v>4390</v>
      </c>
      <c r="B54" s="3">
        <v>8640</v>
      </c>
      <c r="C54" s="3">
        <v>10277</v>
      </c>
      <c r="D54" s="3">
        <v>10002</v>
      </c>
    </row>
    <row r="55" spans="1:4" x14ac:dyDescent="0.15">
      <c r="A55" s="3">
        <v>644</v>
      </c>
      <c r="B55" s="3">
        <v>923</v>
      </c>
      <c r="C55" s="3">
        <v>967</v>
      </c>
      <c r="D55" s="3">
        <v>1011</v>
      </c>
    </row>
    <row r="56" spans="1:4" x14ac:dyDescent="0.15">
      <c r="A56" s="3">
        <v>3614</v>
      </c>
      <c r="B56" s="3">
        <v>12637</v>
      </c>
      <c r="C56" s="3">
        <v>13743</v>
      </c>
      <c r="D56" s="3">
        <v>14758</v>
      </c>
    </row>
    <row r="57" spans="1:4" x14ac:dyDescent="0.15">
      <c r="A57" s="3">
        <v>634</v>
      </c>
      <c r="B57" s="3">
        <v>940</v>
      </c>
      <c r="C57" s="3">
        <v>1031</v>
      </c>
      <c r="D57" s="3">
        <v>1149</v>
      </c>
    </row>
    <row r="58" spans="1:4" x14ac:dyDescent="0.15">
      <c r="A58" s="3">
        <v>3417</v>
      </c>
      <c r="B58" s="3">
        <v>7218</v>
      </c>
      <c r="C58" s="3">
        <v>7335</v>
      </c>
      <c r="D58" s="3">
        <v>6340</v>
      </c>
    </row>
    <row r="59" spans="1:4" x14ac:dyDescent="0.15">
      <c r="A59" s="3">
        <v>418</v>
      </c>
      <c r="B59" s="3">
        <v>899</v>
      </c>
      <c r="C59" s="3">
        <v>915</v>
      </c>
      <c r="D59" s="3">
        <v>1109</v>
      </c>
    </row>
    <row r="60" spans="1:4" x14ac:dyDescent="0.15">
      <c r="A60" s="3">
        <v>2917</v>
      </c>
      <c r="B60" s="3">
        <v>12197</v>
      </c>
      <c r="C60" s="3">
        <v>16814</v>
      </c>
      <c r="D60" s="3">
        <v>17473</v>
      </c>
    </row>
    <row r="61" spans="1:4" x14ac:dyDescent="0.15">
      <c r="A61" s="3">
        <v>383</v>
      </c>
      <c r="B61" s="3">
        <v>908</v>
      </c>
      <c r="C61" s="3">
        <v>972</v>
      </c>
      <c r="D61" s="3">
        <v>1203</v>
      </c>
    </row>
    <row r="62" spans="1:4" x14ac:dyDescent="0.15">
      <c r="A62" s="3">
        <v>4984</v>
      </c>
      <c r="B62" s="3">
        <v>11596</v>
      </c>
      <c r="C62" s="3">
        <v>9338</v>
      </c>
      <c r="D62" s="3">
        <v>8280</v>
      </c>
    </row>
    <row r="63" spans="1:4" x14ac:dyDescent="0.15">
      <c r="A63" s="3">
        <v>1242</v>
      </c>
      <c r="B63" s="3">
        <v>2086</v>
      </c>
      <c r="C63" s="3">
        <v>1960</v>
      </c>
      <c r="D63" s="3">
        <v>1574</v>
      </c>
    </row>
    <row r="64" spans="1:4" x14ac:dyDescent="0.15">
      <c r="A64" s="3">
        <v>5530</v>
      </c>
      <c r="B64" s="3">
        <v>9060</v>
      </c>
      <c r="C64" s="3">
        <v>8394</v>
      </c>
      <c r="D64" s="3">
        <v>7842</v>
      </c>
    </row>
    <row r="65" spans="1:4" x14ac:dyDescent="0.15">
      <c r="A65" s="3">
        <v>1072</v>
      </c>
      <c r="B65" s="3">
        <v>1704</v>
      </c>
      <c r="C65" s="3">
        <v>1746</v>
      </c>
      <c r="D65" s="3">
        <v>1308</v>
      </c>
    </row>
    <row r="66" spans="1:4" x14ac:dyDescent="0.15">
      <c r="A66" s="3">
        <v>8500</v>
      </c>
      <c r="B66" s="3">
        <v>18660</v>
      </c>
      <c r="C66" s="3">
        <v>13238</v>
      </c>
      <c r="D66" s="3">
        <v>12242</v>
      </c>
    </row>
    <row r="67" spans="1:4" x14ac:dyDescent="0.15">
      <c r="A67" s="3">
        <v>2140</v>
      </c>
      <c r="B67" s="3">
        <v>3310</v>
      </c>
      <c r="C67" s="3">
        <v>3008</v>
      </c>
      <c r="D67" s="3">
        <v>3002</v>
      </c>
    </row>
    <row r="68" spans="1:4" x14ac:dyDescent="0.15">
      <c r="A68" s="3">
        <v>7860</v>
      </c>
      <c r="B68" s="3">
        <v>15392</v>
      </c>
      <c r="C68" s="3">
        <v>11082</v>
      </c>
      <c r="D68" s="3">
        <v>14712</v>
      </c>
    </row>
    <row r="69" spans="1:4" x14ac:dyDescent="0.15">
      <c r="A69" s="3">
        <v>1900</v>
      </c>
      <c r="B69" s="3">
        <v>3032</v>
      </c>
      <c r="C69" s="3">
        <v>2534</v>
      </c>
      <c r="D69" s="3">
        <v>2410</v>
      </c>
    </row>
    <row r="70" spans="1:4" x14ac:dyDescent="0.15">
      <c r="A70" s="3">
        <v>10524</v>
      </c>
      <c r="B70" s="3">
        <v>22194</v>
      </c>
      <c r="C70" s="3">
        <v>14330</v>
      </c>
      <c r="D70" s="3">
        <v>12596</v>
      </c>
    </row>
    <row r="71" spans="1:4" x14ac:dyDescent="0.15">
      <c r="A71" s="3">
        <v>1750</v>
      </c>
      <c r="B71" s="3">
        <v>4436</v>
      </c>
      <c r="C71" s="3">
        <v>3738</v>
      </c>
      <c r="D71" s="3">
        <v>2766</v>
      </c>
    </row>
    <row r="72" spans="1:4" x14ac:dyDescent="0.15">
      <c r="A72" s="3">
        <v>7148</v>
      </c>
      <c r="B72" s="3">
        <v>21852</v>
      </c>
      <c r="C72" s="3">
        <v>14696</v>
      </c>
      <c r="D72" s="3">
        <v>13138</v>
      </c>
    </row>
    <row r="73" spans="1:4" x14ac:dyDescent="0.15">
      <c r="A73" s="3">
        <v>1704</v>
      </c>
      <c r="B73" s="3">
        <v>3730</v>
      </c>
      <c r="C73" s="3">
        <v>3044</v>
      </c>
      <c r="D73" s="3">
        <v>2338</v>
      </c>
    </row>
    <row r="74" spans="1:4" x14ac:dyDescent="0.15">
      <c r="A74" s="3">
        <v>5926</v>
      </c>
      <c r="B74" s="3">
        <v>15410</v>
      </c>
      <c r="C74" s="3">
        <v>10370</v>
      </c>
      <c r="D74" s="3">
        <v>9604</v>
      </c>
    </row>
    <row r="75" spans="1:4" x14ac:dyDescent="0.15">
      <c r="A75" s="3">
        <v>1648</v>
      </c>
      <c r="B75" s="3">
        <v>4106</v>
      </c>
      <c r="C75" s="3">
        <v>2534</v>
      </c>
      <c r="D75" s="3">
        <v>2118</v>
      </c>
    </row>
    <row r="76" spans="1:4" x14ac:dyDescent="0.15">
      <c r="A76" s="3">
        <v>7816</v>
      </c>
      <c r="B76" s="3">
        <v>19284</v>
      </c>
      <c r="C76" s="3">
        <v>10308</v>
      </c>
      <c r="D76" s="3">
        <v>11608</v>
      </c>
    </row>
    <row r="77" spans="1:4" x14ac:dyDescent="0.15">
      <c r="A77" s="3">
        <v>1552</v>
      </c>
      <c r="B77" s="3">
        <v>3274</v>
      </c>
      <c r="C77" s="3">
        <v>2050</v>
      </c>
      <c r="D77" s="3">
        <v>1720</v>
      </c>
    </row>
    <row r="78" spans="1:4" x14ac:dyDescent="0.15">
      <c r="A78" s="3">
        <v>7920</v>
      </c>
      <c r="B78" s="3">
        <v>19382</v>
      </c>
      <c r="C78" s="3">
        <v>13322</v>
      </c>
      <c r="D78" s="3">
        <v>12784</v>
      </c>
    </row>
    <row r="79" spans="1:4" x14ac:dyDescent="0.15">
      <c r="A79" s="3">
        <v>2162</v>
      </c>
      <c r="B79" s="3">
        <v>4540</v>
      </c>
      <c r="C79" s="3">
        <v>3576</v>
      </c>
      <c r="D79" s="3">
        <v>2796</v>
      </c>
    </row>
    <row r="80" spans="1:4" x14ac:dyDescent="0.15">
      <c r="A80" s="3">
        <v>11786</v>
      </c>
      <c r="B80" s="3">
        <v>19962</v>
      </c>
      <c r="C80" s="3">
        <v>17024</v>
      </c>
      <c r="D80" s="3">
        <v>14180</v>
      </c>
    </row>
    <row r="81" spans="1:4" x14ac:dyDescent="0.15">
      <c r="A81" s="3">
        <v>1958</v>
      </c>
      <c r="B81" s="3">
        <v>3618</v>
      </c>
      <c r="C81" s="3">
        <v>3252</v>
      </c>
      <c r="D81" s="3">
        <v>2464</v>
      </c>
    </row>
    <row r="82" spans="1:4" x14ac:dyDescent="0.15">
      <c r="A82" s="3">
        <v>3566</v>
      </c>
      <c r="B82" s="3">
        <v>8390</v>
      </c>
      <c r="C82" s="3">
        <v>7682</v>
      </c>
      <c r="D82" s="3">
        <v>7218</v>
      </c>
    </row>
    <row r="83" spans="1:4" x14ac:dyDescent="0.15">
      <c r="A83" s="3">
        <v>644</v>
      </c>
      <c r="B83" s="3">
        <v>958</v>
      </c>
      <c r="C83" s="3">
        <v>806</v>
      </c>
      <c r="D83" s="3">
        <v>594</v>
      </c>
    </row>
    <row r="84" spans="1:4" x14ac:dyDescent="0.15">
      <c r="A84" s="3">
        <v>3628</v>
      </c>
      <c r="B84" s="3">
        <v>4760</v>
      </c>
      <c r="C84" s="3">
        <v>3616</v>
      </c>
      <c r="D84" s="3">
        <v>3330</v>
      </c>
    </row>
    <row r="85" spans="1:4" x14ac:dyDescent="0.15">
      <c r="A85" s="3">
        <v>626</v>
      </c>
      <c r="B85" s="3">
        <v>814</v>
      </c>
      <c r="C85" s="3">
        <v>706</v>
      </c>
      <c r="D85" s="3">
        <v>460</v>
      </c>
    </row>
    <row r="86" spans="1:4" x14ac:dyDescent="0.15">
      <c r="A86" s="3">
        <v>5642</v>
      </c>
      <c r="B86" s="3">
        <v>13590</v>
      </c>
      <c r="C86" s="3">
        <v>10324</v>
      </c>
      <c r="D86" s="3">
        <v>8796</v>
      </c>
    </row>
    <row r="87" spans="1:4" x14ac:dyDescent="0.15">
      <c r="A87" s="3">
        <v>1256</v>
      </c>
      <c r="B87" s="3">
        <v>4274</v>
      </c>
      <c r="C87" s="3">
        <v>2266</v>
      </c>
      <c r="D87" s="3">
        <v>1682</v>
      </c>
    </row>
    <row r="88" spans="1:4" x14ac:dyDescent="0.15">
      <c r="A88" s="3">
        <v>6774</v>
      </c>
      <c r="B88" s="3">
        <v>12614</v>
      </c>
      <c r="C88" s="3">
        <v>9844</v>
      </c>
      <c r="D88" s="3">
        <v>7546</v>
      </c>
    </row>
    <row r="89" spans="1:4" x14ac:dyDescent="0.15">
      <c r="A89" s="3">
        <v>1112</v>
      </c>
      <c r="B89" s="3">
        <v>2304</v>
      </c>
      <c r="C89" s="3">
        <v>2278</v>
      </c>
      <c r="D89" s="3">
        <v>1220</v>
      </c>
    </row>
    <row r="90" spans="1:4" x14ac:dyDescent="0.15">
      <c r="A90" s="3">
        <v>5982</v>
      </c>
      <c r="B90" s="3">
        <v>16080</v>
      </c>
      <c r="C90" s="3">
        <v>12046</v>
      </c>
      <c r="D90" s="3">
        <v>10830</v>
      </c>
    </row>
    <row r="91" spans="1:4" x14ac:dyDescent="0.15">
      <c r="A91" s="3">
        <v>2694</v>
      </c>
      <c r="B91" s="3">
        <v>5648</v>
      </c>
      <c r="C91" s="3">
        <v>2922</v>
      </c>
      <c r="D91" s="3">
        <v>1846</v>
      </c>
    </row>
    <row r="92" spans="1:4" x14ac:dyDescent="0.15">
      <c r="A92" s="3">
        <v>14162</v>
      </c>
      <c r="B92" s="3">
        <v>27924</v>
      </c>
      <c r="C92" s="3">
        <v>17454</v>
      </c>
      <c r="D92" s="3">
        <v>11874</v>
      </c>
    </row>
    <row r="93" spans="1:4" x14ac:dyDescent="0.15">
      <c r="A93" s="3">
        <v>2872</v>
      </c>
      <c r="B93" s="3">
        <v>5142</v>
      </c>
      <c r="C93" s="3">
        <v>2596</v>
      </c>
      <c r="D93" s="3">
        <v>1648</v>
      </c>
    </row>
    <row r="94" spans="1:4" x14ac:dyDescent="0.15">
      <c r="A94" s="3">
        <v>2644</v>
      </c>
      <c r="B94" s="3">
        <v>5939</v>
      </c>
      <c r="C94" s="3">
        <v>5583</v>
      </c>
      <c r="D94" s="3">
        <v>5583</v>
      </c>
    </row>
    <row r="95" spans="1:4" x14ac:dyDescent="0.15">
      <c r="A95" s="3">
        <v>739</v>
      </c>
      <c r="B95" s="3">
        <v>2533</v>
      </c>
      <c r="C95" s="3">
        <v>486</v>
      </c>
      <c r="D95" s="3">
        <v>486</v>
      </c>
    </row>
    <row r="96" spans="1:4" x14ac:dyDescent="0.15">
      <c r="A96" s="3">
        <v>4586</v>
      </c>
      <c r="B96" s="3">
        <v>6498</v>
      </c>
      <c r="C96" s="3">
        <v>6776</v>
      </c>
      <c r="D96" s="3">
        <v>6776</v>
      </c>
    </row>
    <row r="97" spans="1:4" x14ac:dyDescent="0.15">
      <c r="A97" s="3">
        <v>699</v>
      </c>
      <c r="B97" s="3">
        <v>2781</v>
      </c>
      <c r="C97" s="3">
        <v>535</v>
      </c>
      <c r="D97" s="3">
        <v>535</v>
      </c>
    </row>
    <row r="98" spans="1:4" x14ac:dyDescent="0.15">
      <c r="A98" s="3">
        <v>3281</v>
      </c>
      <c r="B98" s="3">
        <v>3132</v>
      </c>
      <c r="C98" s="3">
        <v>3304</v>
      </c>
      <c r="D98" s="3">
        <v>3304</v>
      </c>
    </row>
    <row r="99" spans="1:4" x14ac:dyDescent="0.15">
      <c r="A99" s="3">
        <v>748</v>
      </c>
      <c r="B99" s="3">
        <v>892</v>
      </c>
      <c r="C99" s="3">
        <v>312</v>
      </c>
      <c r="D99" s="3">
        <v>312</v>
      </c>
    </row>
    <row r="100" spans="1:4" x14ac:dyDescent="0.15">
      <c r="A100" s="3">
        <v>7584</v>
      </c>
      <c r="B100" s="3">
        <v>2556</v>
      </c>
      <c r="C100" s="3">
        <v>2375</v>
      </c>
      <c r="D100" s="3">
        <v>2375</v>
      </c>
    </row>
    <row r="101" spans="1:4" x14ac:dyDescent="0.15">
      <c r="A101" s="3">
        <v>918</v>
      </c>
      <c r="B101" s="3">
        <v>957</v>
      </c>
      <c r="C101" s="3">
        <v>284</v>
      </c>
      <c r="D101" s="3">
        <v>284</v>
      </c>
    </row>
    <row r="102" spans="1:4" x14ac:dyDescent="0.15">
      <c r="A102" s="3">
        <v>3915</v>
      </c>
      <c r="B102" s="3">
        <v>8199</v>
      </c>
      <c r="C102" s="3">
        <v>8402</v>
      </c>
      <c r="D102" s="3">
        <v>8402</v>
      </c>
    </row>
    <row r="103" spans="1:4" x14ac:dyDescent="0.15">
      <c r="A103" s="3">
        <v>526</v>
      </c>
      <c r="B103" s="3">
        <v>3650</v>
      </c>
      <c r="C103" s="3">
        <v>763</v>
      </c>
      <c r="D103" s="3">
        <v>763</v>
      </c>
    </row>
    <row r="104" spans="1:4" x14ac:dyDescent="0.15">
      <c r="A104" s="3">
        <v>6553</v>
      </c>
      <c r="B104" s="3">
        <v>6407</v>
      </c>
      <c r="C104" s="3">
        <v>7042</v>
      </c>
      <c r="D104" s="3">
        <v>7042</v>
      </c>
    </row>
    <row r="105" spans="1:4" x14ac:dyDescent="0.15">
      <c r="A105" s="3">
        <v>560</v>
      </c>
      <c r="B105" s="3">
        <v>2946</v>
      </c>
      <c r="C105" s="3">
        <v>815</v>
      </c>
      <c r="D105" s="3">
        <v>815</v>
      </c>
    </row>
    <row r="106" spans="1:4" x14ac:dyDescent="0.15">
      <c r="A106" s="3">
        <v>4799</v>
      </c>
      <c r="B106" s="3">
        <v>7430</v>
      </c>
      <c r="C106" s="3">
        <v>7231</v>
      </c>
      <c r="D106" s="3">
        <v>7231</v>
      </c>
    </row>
    <row r="107" spans="1:4" x14ac:dyDescent="0.15">
      <c r="A107" s="3">
        <v>864</v>
      </c>
      <c r="B107" s="3">
        <v>3133</v>
      </c>
      <c r="C107" s="3">
        <v>555</v>
      </c>
      <c r="D107" s="3">
        <v>555</v>
      </c>
    </row>
    <row r="108" spans="1:4" x14ac:dyDescent="0.15">
      <c r="A108" s="3">
        <v>6270</v>
      </c>
      <c r="B108" s="3">
        <v>6962</v>
      </c>
      <c r="C108" s="3">
        <v>6670</v>
      </c>
      <c r="D108" s="3">
        <v>6670</v>
      </c>
    </row>
    <row r="109" spans="1:4" x14ac:dyDescent="0.15">
      <c r="A109" s="3">
        <v>846</v>
      </c>
      <c r="B109" s="3">
        <v>3018</v>
      </c>
      <c r="C109" s="3">
        <v>607</v>
      </c>
      <c r="D109" s="3">
        <v>607</v>
      </c>
    </row>
    <row r="110" spans="1:4" x14ac:dyDescent="0.15">
      <c r="A110" s="3">
        <v>2846</v>
      </c>
      <c r="B110" s="3">
        <v>6707</v>
      </c>
      <c r="C110" s="3">
        <v>8042</v>
      </c>
      <c r="D110" s="3">
        <v>8042</v>
      </c>
    </row>
    <row r="111" spans="1:4" x14ac:dyDescent="0.15">
      <c r="A111" s="3">
        <v>467</v>
      </c>
      <c r="B111" s="3">
        <v>3372</v>
      </c>
      <c r="C111" s="3">
        <v>947</v>
      </c>
      <c r="D111" s="3">
        <v>947</v>
      </c>
    </row>
    <row r="112" spans="1:4" x14ac:dyDescent="0.15">
      <c r="A112" s="3">
        <v>6955</v>
      </c>
      <c r="B112" s="3">
        <v>8365</v>
      </c>
      <c r="C112" s="3">
        <v>8321</v>
      </c>
      <c r="D112" s="3">
        <v>8321</v>
      </c>
    </row>
    <row r="113" spans="1:4" x14ac:dyDescent="0.15">
      <c r="A113" s="3">
        <v>497</v>
      </c>
      <c r="B113" s="3">
        <v>3765</v>
      </c>
      <c r="C113" s="3">
        <v>756</v>
      </c>
      <c r="D113" s="3">
        <v>756</v>
      </c>
    </row>
    <row r="114" spans="1:4" x14ac:dyDescent="0.15">
      <c r="A114" s="3">
        <v>3180</v>
      </c>
      <c r="B114" s="3">
        <v>6151</v>
      </c>
      <c r="C114" s="3">
        <v>9794</v>
      </c>
      <c r="D114" s="3">
        <v>9794</v>
      </c>
    </row>
    <row r="115" spans="1:4" x14ac:dyDescent="0.15">
      <c r="A115" s="3">
        <v>826</v>
      </c>
      <c r="B115" s="3">
        <v>2933</v>
      </c>
      <c r="C115" s="3">
        <v>1430</v>
      </c>
      <c r="D115" s="3">
        <v>1430</v>
      </c>
    </row>
    <row r="116" spans="1:4" x14ac:dyDescent="0.15">
      <c r="A116" s="3">
        <v>11079</v>
      </c>
      <c r="B116" s="3">
        <v>4806</v>
      </c>
      <c r="C116" s="3">
        <v>10965</v>
      </c>
      <c r="D116" s="3">
        <v>10965</v>
      </c>
    </row>
    <row r="117" spans="1:4" x14ac:dyDescent="0.15">
      <c r="A117" s="3">
        <v>769</v>
      </c>
      <c r="B117" s="3">
        <v>2108</v>
      </c>
      <c r="C117" s="3">
        <v>1073</v>
      </c>
      <c r="D117" s="3">
        <v>1073</v>
      </c>
    </row>
    <row r="118" spans="1:4" x14ac:dyDescent="0.15">
      <c r="A118" s="3">
        <v>3390</v>
      </c>
      <c r="B118" s="3">
        <v>6094</v>
      </c>
      <c r="C118" s="3">
        <v>7008</v>
      </c>
      <c r="D118" s="3">
        <v>7008</v>
      </c>
    </row>
    <row r="119" spans="1:4" x14ac:dyDescent="0.15">
      <c r="A119" s="3">
        <v>998</v>
      </c>
      <c r="B119" s="3">
        <v>2789</v>
      </c>
      <c r="C119" s="3">
        <v>598</v>
      </c>
      <c r="D119" s="3">
        <v>598</v>
      </c>
    </row>
    <row r="120" spans="1:4" x14ac:dyDescent="0.15">
      <c r="A120" s="3">
        <v>11050</v>
      </c>
      <c r="B120" s="3">
        <v>5048</v>
      </c>
      <c r="C120" s="3">
        <v>5577</v>
      </c>
      <c r="D120" s="3">
        <v>5577</v>
      </c>
    </row>
    <row r="121" spans="1:4" x14ac:dyDescent="0.15">
      <c r="A121" s="3">
        <v>959</v>
      </c>
      <c r="B121" s="3">
        <v>2297</v>
      </c>
      <c r="C121" s="3">
        <v>549</v>
      </c>
      <c r="D121" s="3">
        <v>549</v>
      </c>
    </row>
    <row r="122" spans="1:4" x14ac:dyDescent="0.15">
      <c r="A122" s="3">
        <v>2421</v>
      </c>
      <c r="B122" s="3">
        <v>5914</v>
      </c>
      <c r="C122" s="3">
        <v>8770</v>
      </c>
      <c r="D122" s="3">
        <v>8770</v>
      </c>
    </row>
    <row r="123" spans="1:4" x14ac:dyDescent="0.15">
      <c r="A123" s="3">
        <v>222</v>
      </c>
      <c r="B123" s="3">
        <v>2520</v>
      </c>
      <c r="C123" s="3">
        <v>1187</v>
      </c>
      <c r="D123" s="3">
        <v>1187</v>
      </c>
    </row>
    <row r="124" spans="1:4" x14ac:dyDescent="0.15">
      <c r="A124" s="3">
        <v>3126</v>
      </c>
      <c r="B124" s="3">
        <v>4966</v>
      </c>
      <c r="C124" s="3">
        <v>9588</v>
      </c>
      <c r="D124" s="3">
        <v>9588</v>
      </c>
    </row>
    <row r="125" spans="1:4" x14ac:dyDescent="0.15">
      <c r="A125" s="3">
        <v>206</v>
      </c>
      <c r="B125" s="3">
        <v>2351</v>
      </c>
      <c r="C125" s="3">
        <v>1039</v>
      </c>
      <c r="D125" s="3">
        <v>1039</v>
      </c>
    </row>
    <row r="126" spans="1:4" x14ac:dyDescent="0.15">
      <c r="A126" s="3">
        <v>1599</v>
      </c>
      <c r="B126" s="3">
        <v>1729</v>
      </c>
      <c r="C126" s="3">
        <v>3432</v>
      </c>
      <c r="D126" s="3">
        <v>4850</v>
      </c>
    </row>
    <row r="127" spans="1:4" x14ac:dyDescent="0.15">
      <c r="A127" s="3">
        <v>142</v>
      </c>
      <c r="B127" s="3">
        <v>279</v>
      </c>
      <c r="C127" s="3">
        <v>546</v>
      </c>
      <c r="D127" s="3">
        <v>976</v>
      </c>
    </row>
    <row r="128" spans="1:4" x14ac:dyDescent="0.15">
      <c r="A128" s="3">
        <v>1915</v>
      </c>
      <c r="B128" s="3">
        <v>2650</v>
      </c>
      <c r="C128" s="3">
        <v>3491</v>
      </c>
      <c r="D128" s="3">
        <v>4820</v>
      </c>
    </row>
    <row r="129" spans="1:4" x14ac:dyDescent="0.15">
      <c r="A129" s="3">
        <v>160</v>
      </c>
      <c r="B129" s="3">
        <v>277</v>
      </c>
      <c r="C129" s="3">
        <v>546</v>
      </c>
      <c r="D129" s="3">
        <v>1070</v>
      </c>
    </row>
    <row r="130" spans="1:4" x14ac:dyDescent="0.15">
      <c r="A130" s="3">
        <v>1610</v>
      </c>
      <c r="B130" s="3">
        <v>1824</v>
      </c>
      <c r="C130" s="3">
        <v>2579</v>
      </c>
      <c r="D130" s="3">
        <v>2838</v>
      </c>
    </row>
    <row r="131" spans="1:4" x14ac:dyDescent="0.15">
      <c r="A131" s="3">
        <v>180</v>
      </c>
      <c r="B131" s="3">
        <v>247</v>
      </c>
      <c r="C131" s="3">
        <v>500</v>
      </c>
      <c r="D131" s="3">
        <v>764</v>
      </c>
    </row>
    <row r="132" spans="1:4" x14ac:dyDescent="0.15">
      <c r="A132" s="3">
        <v>2187</v>
      </c>
      <c r="B132" s="3">
        <v>2827</v>
      </c>
      <c r="C132" s="3">
        <v>4234</v>
      </c>
      <c r="D132" s="3">
        <v>4692</v>
      </c>
    </row>
    <row r="133" spans="1:4" x14ac:dyDescent="0.15">
      <c r="A133" s="3">
        <v>192</v>
      </c>
      <c r="B133" s="3">
        <v>262</v>
      </c>
      <c r="C133" s="3">
        <v>475</v>
      </c>
      <c r="D133" s="3">
        <v>892</v>
      </c>
    </row>
    <row r="134" spans="1:4" x14ac:dyDescent="0.15">
      <c r="A134" s="3">
        <v>1950</v>
      </c>
      <c r="B134" s="3">
        <v>2262</v>
      </c>
      <c r="C134" s="3">
        <v>2659</v>
      </c>
      <c r="D134" s="3">
        <v>3578</v>
      </c>
    </row>
    <row r="135" spans="1:4" x14ac:dyDescent="0.15">
      <c r="A135" s="3">
        <v>179</v>
      </c>
      <c r="B135" s="3">
        <v>170</v>
      </c>
      <c r="C135" s="3">
        <v>371</v>
      </c>
      <c r="D135" s="3">
        <v>754</v>
      </c>
    </row>
    <row r="136" spans="1:4" x14ac:dyDescent="0.15">
      <c r="A136" s="3">
        <v>2293</v>
      </c>
      <c r="B136" s="3">
        <v>2507</v>
      </c>
      <c r="C136" s="3">
        <v>3129</v>
      </c>
      <c r="D136" s="3">
        <v>4016</v>
      </c>
    </row>
    <row r="137" spans="1:4" x14ac:dyDescent="0.15">
      <c r="A137" s="3">
        <v>250</v>
      </c>
      <c r="B137" s="3">
        <v>210</v>
      </c>
      <c r="C137" s="3">
        <v>340</v>
      </c>
      <c r="D137" s="3">
        <v>748</v>
      </c>
    </row>
    <row r="138" spans="1:4" x14ac:dyDescent="0.15">
      <c r="A138" s="3">
        <v>2490</v>
      </c>
      <c r="B138" s="3">
        <v>3637</v>
      </c>
      <c r="C138" s="3">
        <v>4727</v>
      </c>
      <c r="D138" s="3">
        <v>5004</v>
      </c>
    </row>
    <row r="139" spans="1:4" x14ac:dyDescent="0.15">
      <c r="A139" s="3">
        <v>327</v>
      </c>
      <c r="B139" s="3">
        <v>493</v>
      </c>
      <c r="C139" s="3">
        <v>870</v>
      </c>
      <c r="D139" s="3">
        <v>1148</v>
      </c>
    </row>
    <row r="140" spans="1:4" x14ac:dyDescent="0.15">
      <c r="A140" s="3">
        <v>3329</v>
      </c>
      <c r="B140" s="3">
        <v>4610</v>
      </c>
      <c r="C140" s="3">
        <v>6094</v>
      </c>
      <c r="D140" s="3">
        <v>5792</v>
      </c>
    </row>
    <row r="141" spans="1:4" x14ac:dyDescent="0.15">
      <c r="A141" s="3">
        <v>301</v>
      </c>
      <c r="B141" s="3">
        <v>349</v>
      </c>
      <c r="C141" s="3">
        <v>710</v>
      </c>
      <c r="D141" s="3">
        <v>1242</v>
      </c>
    </row>
    <row r="142" spans="1:4" x14ac:dyDescent="0.15">
      <c r="A142" s="3">
        <v>1803</v>
      </c>
      <c r="B142" s="3">
        <v>2285</v>
      </c>
      <c r="C142" s="3">
        <v>2743</v>
      </c>
      <c r="D142" s="3">
        <v>2924</v>
      </c>
    </row>
    <row r="143" spans="1:4" x14ac:dyDescent="0.15">
      <c r="A143" s="3">
        <v>217</v>
      </c>
      <c r="B143" s="3">
        <v>321</v>
      </c>
      <c r="C143" s="3">
        <v>433</v>
      </c>
      <c r="D143" s="3">
        <v>586</v>
      </c>
    </row>
    <row r="144" spans="1:4" x14ac:dyDescent="0.15">
      <c r="A144" s="3">
        <v>2351</v>
      </c>
      <c r="B144" s="3">
        <v>3173</v>
      </c>
      <c r="C144" s="3">
        <v>3835</v>
      </c>
      <c r="D144" s="3">
        <v>4188</v>
      </c>
    </row>
    <row r="145" spans="1:4" x14ac:dyDescent="0.15">
      <c r="A145" s="3">
        <v>241</v>
      </c>
      <c r="B145" s="3">
        <v>327</v>
      </c>
      <c r="C145" s="3">
        <v>443</v>
      </c>
      <c r="D145" s="3">
        <v>650</v>
      </c>
    </row>
    <row r="146" spans="1:4" x14ac:dyDescent="0.15">
      <c r="A146" s="3">
        <v>2425</v>
      </c>
      <c r="B146" s="3">
        <v>2485</v>
      </c>
      <c r="C146" s="3">
        <v>3920</v>
      </c>
      <c r="D146" s="3">
        <v>5340</v>
      </c>
    </row>
    <row r="147" spans="1:4" x14ac:dyDescent="0.15">
      <c r="A147" s="3">
        <v>639</v>
      </c>
      <c r="B147" s="3">
        <v>335</v>
      </c>
      <c r="C147" s="3">
        <v>580</v>
      </c>
      <c r="D147" s="3">
        <v>1312</v>
      </c>
    </row>
    <row r="148" spans="1:4" x14ac:dyDescent="0.15">
      <c r="A148" s="3">
        <v>3656</v>
      </c>
      <c r="B148" s="3">
        <v>2773</v>
      </c>
      <c r="C148" s="3">
        <v>4197</v>
      </c>
      <c r="D148" s="3">
        <v>6384</v>
      </c>
    </row>
    <row r="149" spans="1:4" x14ac:dyDescent="0.15">
      <c r="A149" s="3">
        <v>469</v>
      </c>
      <c r="B149" s="3">
        <v>290</v>
      </c>
      <c r="C149" s="3">
        <v>572</v>
      </c>
      <c r="D149" s="3">
        <v>1186</v>
      </c>
    </row>
    <row r="150" spans="1:4" x14ac:dyDescent="0.15">
      <c r="A150" s="3">
        <v>1732</v>
      </c>
      <c r="B150" s="3">
        <v>1974</v>
      </c>
      <c r="C150" s="3">
        <v>4191</v>
      </c>
      <c r="D150" s="3">
        <v>4798</v>
      </c>
    </row>
    <row r="151" spans="1:4" x14ac:dyDescent="0.15">
      <c r="A151" s="3">
        <v>257</v>
      </c>
      <c r="B151" s="3">
        <v>302</v>
      </c>
      <c r="C151" s="3">
        <v>706</v>
      </c>
      <c r="D151" s="3">
        <v>1148</v>
      </c>
    </row>
    <row r="152" spans="1:4" x14ac:dyDescent="0.15">
      <c r="A152" s="3">
        <v>2206</v>
      </c>
      <c r="B152" s="3">
        <v>4299</v>
      </c>
      <c r="C152" s="3">
        <v>3995</v>
      </c>
      <c r="D152" s="3">
        <v>5346</v>
      </c>
    </row>
    <row r="153" spans="1:4" x14ac:dyDescent="0.15">
      <c r="A153" s="3">
        <v>243</v>
      </c>
      <c r="B153" s="3">
        <v>1023</v>
      </c>
      <c r="C153" s="3">
        <v>610</v>
      </c>
      <c r="D153" s="3">
        <v>1122</v>
      </c>
    </row>
    <row r="154" spans="1:4" x14ac:dyDescent="0.15">
      <c r="A154" s="3">
        <v>2363</v>
      </c>
      <c r="B154" s="3">
        <v>3517</v>
      </c>
      <c r="C154" s="3">
        <v>4245</v>
      </c>
      <c r="D154" s="3">
        <v>3798</v>
      </c>
    </row>
    <row r="155" spans="1:4" x14ac:dyDescent="0.15">
      <c r="A155" s="3">
        <v>411</v>
      </c>
      <c r="B155" s="3">
        <v>807</v>
      </c>
      <c r="C155" s="3">
        <v>1201</v>
      </c>
      <c r="D155" s="3">
        <v>1458</v>
      </c>
    </row>
    <row r="156" spans="1:4" x14ac:dyDescent="0.15">
      <c r="A156" s="3">
        <v>3640</v>
      </c>
      <c r="B156" s="3">
        <v>6339</v>
      </c>
      <c r="C156" s="3">
        <v>7856</v>
      </c>
      <c r="D156" s="3">
        <v>6656</v>
      </c>
    </row>
    <row r="157" spans="1:4" x14ac:dyDescent="0.15">
      <c r="A157" s="3">
        <v>304</v>
      </c>
      <c r="B157" s="3">
        <v>788</v>
      </c>
      <c r="C157" s="3">
        <v>1182</v>
      </c>
      <c r="D157" s="3">
        <v>1314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AA8D2-1132-4F15-9E96-44593073E03B}">
  <dimension ref="A1:E156"/>
  <sheetViews>
    <sheetView tabSelected="1" topLeftCell="A30" workbookViewId="0">
      <selection activeCell="G49" sqref="G49"/>
    </sheetView>
  </sheetViews>
  <sheetFormatPr defaultRowHeight="18.75" x14ac:dyDescent="0.4"/>
  <cols>
    <col min="1" max="1" width="12.125" bestFit="1" customWidth="1"/>
    <col min="2" max="2" width="13.375" bestFit="1" customWidth="1"/>
    <col min="3" max="5" width="14.37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74</v>
      </c>
    </row>
    <row r="6" spans="1:2" x14ac:dyDescent="0.4">
      <c r="A6" s="6" t="s">
        <v>28</v>
      </c>
      <c r="B6" t="s">
        <v>64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5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59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5</v>
      </c>
      <c r="C17" s="6" t="s">
        <v>69</v>
      </c>
      <c r="D17" s="6" t="s">
        <v>70</v>
      </c>
      <c r="E17" s="6" t="s">
        <v>71</v>
      </c>
    </row>
    <row r="18" spans="1:5" x14ac:dyDescent="0.4">
      <c r="A18" t="s">
        <v>38</v>
      </c>
      <c r="B18">
        <v>156</v>
      </c>
      <c r="C18">
        <v>156</v>
      </c>
      <c r="D18">
        <v>156</v>
      </c>
      <c r="E18">
        <v>156</v>
      </c>
    </row>
    <row r="19" spans="1:5" x14ac:dyDescent="0.4">
      <c r="A19" t="s">
        <v>39</v>
      </c>
      <c r="B19" s="7">
        <v>2582.3012820512822</v>
      </c>
      <c r="C19" s="7">
        <v>4654.5576923076924</v>
      </c>
      <c r="D19" s="7">
        <v>4288.1217948717949</v>
      </c>
      <c r="E19" s="7">
        <v>4072.8012820512822</v>
      </c>
    </row>
    <row r="20" spans="1:5" x14ac:dyDescent="0.4">
      <c r="A20" t="s">
        <v>40</v>
      </c>
      <c r="B20" s="7">
        <v>7990624.2118693134</v>
      </c>
      <c r="C20" s="7">
        <v>25430856.351488832</v>
      </c>
      <c r="D20" s="7">
        <v>18011504.75281224</v>
      </c>
      <c r="E20" s="7">
        <v>15959995.540901572</v>
      </c>
    </row>
    <row r="21" spans="1:5" x14ac:dyDescent="0.4">
      <c r="A21" t="s">
        <v>41</v>
      </c>
      <c r="B21" s="7">
        <v>2826.7692180065415</v>
      </c>
      <c r="C21" s="7">
        <v>5042.901580587195</v>
      </c>
      <c r="D21" s="7">
        <v>4243.996318661485</v>
      </c>
      <c r="E21" s="7">
        <v>3994.9963130022502</v>
      </c>
    </row>
    <row r="22" spans="1:5" x14ac:dyDescent="0.4">
      <c r="A22" t="s">
        <v>42</v>
      </c>
      <c r="B22" s="7">
        <v>142</v>
      </c>
      <c r="C22" s="7">
        <v>170</v>
      </c>
      <c r="D22" s="7">
        <v>165</v>
      </c>
      <c r="E22" s="7">
        <v>200</v>
      </c>
    </row>
    <row r="23" spans="1:5" x14ac:dyDescent="0.4">
      <c r="A23" t="s">
        <v>43</v>
      </c>
      <c r="B23" s="7">
        <v>559.25</v>
      </c>
      <c r="C23" s="7">
        <v>935.75</v>
      </c>
      <c r="D23" s="7">
        <v>801.5</v>
      </c>
      <c r="E23" s="7">
        <v>946.25</v>
      </c>
    </row>
    <row r="24" spans="1:5" x14ac:dyDescent="0.4">
      <c r="A24" t="s">
        <v>44</v>
      </c>
      <c r="B24" s="7">
        <v>1863</v>
      </c>
      <c r="C24" s="7">
        <v>3132.5</v>
      </c>
      <c r="D24" s="7">
        <v>2832.5</v>
      </c>
      <c r="E24" s="7">
        <v>2444</v>
      </c>
    </row>
    <row r="25" spans="1:5" x14ac:dyDescent="0.4">
      <c r="A25" t="s">
        <v>45</v>
      </c>
      <c r="B25" s="7">
        <v>3353</v>
      </c>
      <c r="C25" s="7">
        <v>6108.25</v>
      </c>
      <c r="D25" s="7">
        <v>6930.75</v>
      </c>
      <c r="E25" s="7">
        <v>6659.5</v>
      </c>
    </row>
    <row r="26" spans="1:5" x14ac:dyDescent="0.4">
      <c r="A26" t="s">
        <v>46</v>
      </c>
      <c r="B26" s="7">
        <v>14162</v>
      </c>
      <c r="C26" s="7">
        <v>27924</v>
      </c>
      <c r="D26" s="7">
        <v>17454</v>
      </c>
      <c r="E26" s="7">
        <v>17473</v>
      </c>
    </row>
    <row r="27" spans="1:5" x14ac:dyDescent="0.4">
      <c r="A27" t="s">
        <v>47</v>
      </c>
      <c r="B27" s="7">
        <v>2793.75</v>
      </c>
      <c r="C27" s="7">
        <v>5172.5</v>
      </c>
      <c r="D27" s="7">
        <v>6129.25</v>
      </c>
      <c r="E27" s="7">
        <v>5713.25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5</v>
      </c>
      <c r="C46" s="6" t="s">
        <v>69</v>
      </c>
      <c r="D46" s="6" t="s">
        <v>70</v>
      </c>
      <c r="E46" s="6" t="s">
        <v>71</v>
      </c>
    </row>
    <row r="47" spans="1:5" x14ac:dyDescent="0.4">
      <c r="A47" t="s">
        <v>55</v>
      </c>
      <c r="B47" s="8">
        <v>14162</v>
      </c>
      <c r="C47" s="8">
        <v>27924</v>
      </c>
      <c r="D47" s="8">
        <v>17454</v>
      </c>
      <c r="E47" s="8">
        <v>17473</v>
      </c>
    </row>
    <row r="48" spans="1:5" x14ac:dyDescent="0.4">
      <c r="B48" s="8">
        <v>12632</v>
      </c>
      <c r="C48" s="8">
        <v>22194</v>
      </c>
      <c r="D48" s="8">
        <v>17024</v>
      </c>
      <c r="E48" s="8">
        <v>14758</v>
      </c>
    </row>
    <row r="49" spans="1:5" x14ac:dyDescent="0.4">
      <c r="B49" s="8">
        <v>11786</v>
      </c>
      <c r="C49" s="8">
        <v>21852</v>
      </c>
      <c r="D49" s="8">
        <v>16814</v>
      </c>
      <c r="E49" s="8">
        <v>14712</v>
      </c>
    </row>
    <row r="50" spans="1:5" x14ac:dyDescent="0.4">
      <c r="B50" s="8">
        <v>11408</v>
      </c>
      <c r="C50" s="8">
        <v>19962</v>
      </c>
      <c r="D50" s="8">
        <v>14696</v>
      </c>
      <c r="E50" s="8">
        <v>14180</v>
      </c>
    </row>
    <row r="51" spans="1:5" x14ac:dyDescent="0.4">
      <c r="B51" s="8">
        <v>11079</v>
      </c>
      <c r="C51" s="8">
        <v>19382</v>
      </c>
      <c r="D51" s="8">
        <v>14330</v>
      </c>
      <c r="E51" s="8">
        <v>13138</v>
      </c>
    </row>
    <row r="52" spans="1:5" x14ac:dyDescent="0.4">
      <c r="B52" s="8">
        <v>11050</v>
      </c>
      <c r="C52" s="8">
        <v>19284</v>
      </c>
      <c r="D52" s="8">
        <v>13743</v>
      </c>
      <c r="E52" s="8">
        <v>12826</v>
      </c>
    </row>
    <row r="53" spans="1:5" x14ac:dyDescent="0.4">
      <c r="B53" s="8">
        <v>10524</v>
      </c>
      <c r="C53" s="8">
        <v>18660</v>
      </c>
      <c r="D53" s="8">
        <v>13625</v>
      </c>
      <c r="E53" s="8">
        <v>12784</v>
      </c>
    </row>
    <row r="54" spans="1:5" x14ac:dyDescent="0.4">
      <c r="B54" s="8">
        <v>8500</v>
      </c>
      <c r="C54" s="8">
        <v>16080</v>
      </c>
      <c r="D54" s="8">
        <v>13322</v>
      </c>
      <c r="E54" s="8">
        <v>12644</v>
      </c>
    </row>
    <row r="55" spans="1:5" x14ac:dyDescent="0.4">
      <c r="B55" s="8">
        <v>7920</v>
      </c>
      <c r="C55" s="8">
        <v>15410</v>
      </c>
      <c r="D55" s="8">
        <v>13238</v>
      </c>
      <c r="E55" s="8">
        <v>12596</v>
      </c>
    </row>
    <row r="56" spans="1:5" x14ac:dyDescent="0.4">
      <c r="B56" s="8">
        <v>7860</v>
      </c>
      <c r="C56" s="8">
        <v>15392</v>
      </c>
      <c r="D56" s="8">
        <v>12046</v>
      </c>
      <c r="E56" s="8">
        <v>12242</v>
      </c>
    </row>
    <row r="57" spans="1:5" x14ac:dyDescent="0.4">
      <c r="B57" s="8">
        <v>7816</v>
      </c>
      <c r="C57" s="8">
        <v>13590</v>
      </c>
      <c r="D57" s="8">
        <v>12019</v>
      </c>
      <c r="E57" s="8">
        <v>11874</v>
      </c>
    </row>
    <row r="58" spans="1:5" x14ac:dyDescent="0.4">
      <c r="B58" s="8">
        <v>7584</v>
      </c>
      <c r="C58" s="8">
        <v>12637</v>
      </c>
      <c r="D58" s="8">
        <v>11967</v>
      </c>
      <c r="E58" s="8">
        <v>11728</v>
      </c>
    </row>
    <row r="59" spans="1:5" x14ac:dyDescent="0.4">
      <c r="B59" s="8">
        <v>7148</v>
      </c>
      <c r="C59" s="8">
        <v>12614</v>
      </c>
      <c r="D59" s="8">
        <v>11082</v>
      </c>
      <c r="E59" s="8">
        <v>11608</v>
      </c>
    </row>
    <row r="60" spans="1:5" x14ac:dyDescent="0.4">
      <c r="B60" s="8">
        <v>6955</v>
      </c>
      <c r="C60" s="8">
        <v>12197</v>
      </c>
      <c r="D60" s="8">
        <v>10965</v>
      </c>
      <c r="E60" s="8">
        <v>11260</v>
      </c>
    </row>
    <row r="61" spans="1:5" x14ac:dyDescent="0.4">
      <c r="B61" s="8">
        <v>6774</v>
      </c>
      <c r="C61" s="8">
        <v>11964</v>
      </c>
      <c r="D61" s="8">
        <v>10762</v>
      </c>
      <c r="E61" s="8">
        <v>10965</v>
      </c>
    </row>
    <row r="62" spans="1:5" x14ac:dyDescent="0.4">
      <c r="B62" s="8">
        <v>6553</v>
      </c>
      <c r="C62" s="8">
        <v>11596</v>
      </c>
      <c r="D62" s="8">
        <v>10370</v>
      </c>
      <c r="E62" s="8">
        <v>10830</v>
      </c>
    </row>
    <row r="63" spans="1:5" x14ac:dyDescent="0.4">
      <c r="A63" t="s">
        <v>60</v>
      </c>
      <c r="B63" s="8">
        <v>6270</v>
      </c>
      <c r="C63" s="8">
        <v>9945</v>
      </c>
      <c r="D63" s="8">
        <v>10324</v>
      </c>
      <c r="E63" s="8">
        <v>10002</v>
      </c>
    </row>
    <row r="64" spans="1:5" x14ac:dyDescent="0.4">
      <c r="A64" t="s">
        <v>45</v>
      </c>
      <c r="B64" s="8">
        <v>3353</v>
      </c>
      <c r="C64" s="8">
        <v>6108.25</v>
      </c>
      <c r="D64" s="8">
        <v>6930.75</v>
      </c>
      <c r="E64" s="8">
        <v>6659.5</v>
      </c>
    </row>
    <row r="65" spans="1:5" x14ac:dyDescent="0.4">
      <c r="A65" t="s">
        <v>44</v>
      </c>
      <c r="B65" s="8">
        <v>1863</v>
      </c>
      <c r="C65" s="8">
        <v>3132.5</v>
      </c>
      <c r="D65" s="8">
        <v>2832.5</v>
      </c>
      <c r="E65" s="8">
        <v>2444</v>
      </c>
    </row>
    <row r="66" spans="1:5" x14ac:dyDescent="0.4">
      <c r="A66" t="s">
        <v>43</v>
      </c>
      <c r="B66" s="8">
        <v>559.25</v>
      </c>
      <c r="C66" s="8">
        <v>935.75</v>
      </c>
      <c r="D66" s="8">
        <v>801.5</v>
      </c>
      <c r="E66" s="8">
        <v>946.25</v>
      </c>
    </row>
    <row r="67" spans="1:5" x14ac:dyDescent="0.4">
      <c r="A67" t="s">
        <v>61</v>
      </c>
      <c r="B67" s="8">
        <v>243</v>
      </c>
      <c r="C67" s="8">
        <v>489</v>
      </c>
      <c r="D67" s="8">
        <v>500</v>
      </c>
      <c r="E67" s="8">
        <v>535</v>
      </c>
    </row>
    <row r="68" spans="1:5" x14ac:dyDescent="0.4">
      <c r="A68" t="s">
        <v>62</v>
      </c>
      <c r="B68" s="8">
        <v>142</v>
      </c>
      <c r="C68" s="8">
        <v>170</v>
      </c>
      <c r="D68" s="8">
        <v>165</v>
      </c>
      <c r="E68" s="8">
        <v>200</v>
      </c>
    </row>
    <row r="69" spans="1:5" x14ac:dyDescent="0.4">
      <c r="B69" s="8">
        <v>160</v>
      </c>
      <c r="C69" s="8">
        <v>210</v>
      </c>
      <c r="D69" s="8">
        <v>193</v>
      </c>
      <c r="E69" s="8">
        <v>261</v>
      </c>
    </row>
    <row r="70" spans="1:5" x14ac:dyDescent="0.4">
      <c r="B70" s="8">
        <v>179</v>
      </c>
      <c r="C70" s="8">
        <v>247</v>
      </c>
      <c r="D70" s="8">
        <v>221</v>
      </c>
      <c r="E70" s="8">
        <v>272</v>
      </c>
    </row>
    <row r="71" spans="1:5" x14ac:dyDescent="0.4">
      <c r="B71" s="8">
        <v>180</v>
      </c>
      <c r="C71" s="8">
        <v>262</v>
      </c>
      <c r="D71" s="8">
        <v>239</v>
      </c>
      <c r="E71" s="8">
        <v>284</v>
      </c>
    </row>
    <row r="72" spans="1:5" x14ac:dyDescent="0.4">
      <c r="B72" s="8">
        <v>188</v>
      </c>
      <c r="C72" s="8">
        <v>271</v>
      </c>
      <c r="D72" s="8">
        <v>261</v>
      </c>
      <c r="E72" s="8">
        <v>290</v>
      </c>
    </row>
    <row r="73" spans="1:5" x14ac:dyDescent="0.4">
      <c r="B73" s="8">
        <v>192</v>
      </c>
      <c r="C73" s="8">
        <v>277</v>
      </c>
      <c r="D73" s="8">
        <v>280</v>
      </c>
      <c r="E73" s="8">
        <v>312</v>
      </c>
    </row>
    <row r="74" spans="1:5" x14ac:dyDescent="0.4">
      <c r="B74" s="8">
        <v>192</v>
      </c>
      <c r="C74" s="8">
        <v>279</v>
      </c>
      <c r="D74" s="8">
        <v>284</v>
      </c>
      <c r="E74" s="8">
        <v>369</v>
      </c>
    </row>
    <row r="75" spans="1:5" x14ac:dyDescent="0.4">
      <c r="B75" s="8">
        <v>194</v>
      </c>
      <c r="C75" s="8">
        <v>290</v>
      </c>
      <c r="D75" s="8">
        <v>312</v>
      </c>
      <c r="E75" s="8">
        <v>382</v>
      </c>
    </row>
    <row r="76" spans="1:5" x14ac:dyDescent="0.4">
      <c r="B76" s="8">
        <v>200</v>
      </c>
      <c r="C76" s="8">
        <v>302</v>
      </c>
      <c r="D76" s="8">
        <v>340</v>
      </c>
      <c r="E76" s="8">
        <v>408</v>
      </c>
    </row>
    <row r="77" spans="1:5" x14ac:dyDescent="0.4">
      <c r="B77" s="8">
        <v>206</v>
      </c>
      <c r="C77" s="8">
        <v>321</v>
      </c>
      <c r="D77" s="8">
        <v>369</v>
      </c>
      <c r="E77" s="8">
        <v>418</v>
      </c>
    </row>
    <row r="78" spans="1:5" x14ac:dyDescent="0.4">
      <c r="B78" s="8">
        <v>217</v>
      </c>
      <c r="C78" s="8">
        <v>327</v>
      </c>
      <c r="D78" s="8">
        <v>371</v>
      </c>
      <c r="E78" s="8">
        <v>460</v>
      </c>
    </row>
    <row r="79" spans="1:5" x14ac:dyDescent="0.4">
      <c r="B79" s="8">
        <v>218</v>
      </c>
      <c r="C79" s="8">
        <v>335</v>
      </c>
      <c r="D79" s="8">
        <v>433</v>
      </c>
      <c r="E79" s="8">
        <v>481</v>
      </c>
    </row>
    <row r="80" spans="1:5" x14ac:dyDescent="0.4">
      <c r="B80" s="8">
        <v>222</v>
      </c>
      <c r="C80" s="8">
        <v>349</v>
      </c>
      <c r="D80" s="8">
        <v>443</v>
      </c>
      <c r="E80" s="8">
        <v>486</v>
      </c>
    </row>
    <row r="81" spans="1:5" x14ac:dyDescent="0.4">
      <c r="B81" s="8">
        <v>230</v>
      </c>
      <c r="C81" s="8">
        <v>374</v>
      </c>
      <c r="D81" s="8">
        <v>444</v>
      </c>
      <c r="E81" s="8">
        <v>501</v>
      </c>
    </row>
    <row r="82" spans="1:5" x14ac:dyDescent="0.4">
      <c r="B82" s="8">
        <v>232</v>
      </c>
      <c r="C82" s="8">
        <v>422</v>
      </c>
      <c r="D82" s="8">
        <v>475</v>
      </c>
      <c r="E82" s="8">
        <v>502</v>
      </c>
    </row>
    <row r="83" spans="1:5" x14ac:dyDescent="0.4">
      <c r="B83" s="8">
        <v>241</v>
      </c>
      <c r="C83" s="8">
        <v>476</v>
      </c>
      <c r="D83" s="8">
        <v>486</v>
      </c>
      <c r="E83" s="8">
        <v>520</v>
      </c>
    </row>
    <row r="84" spans="1:5" x14ac:dyDescent="0.4">
      <c r="B84" s="8"/>
      <c r="C84" s="8"/>
      <c r="D84" s="8"/>
      <c r="E84" s="8"/>
    </row>
    <row r="85" spans="1:5" x14ac:dyDescent="0.4">
      <c r="A85" t="s">
        <v>49</v>
      </c>
    </row>
    <row r="86" spans="1:5" x14ac:dyDescent="0.4">
      <c r="A86" t="s">
        <v>37</v>
      </c>
      <c r="B86" s="6" t="s">
        <v>5</v>
      </c>
      <c r="C86" s="6" t="s">
        <v>69</v>
      </c>
      <c r="D86" s="6" t="s">
        <v>70</v>
      </c>
      <c r="E86" s="6" t="s">
        <v>71</v>
      </c>
    </row>
    <row r="87" spans="1:5" x14ac:dyDescent="0.4">
      <c r="A87" t="s">
        <v>50</v>
      </c>
      <c r="B87" s="8">
        <v>559.25</v>
      </c>
      <c r="C87" s="8">
        <v>935.75</v>
      </c>
      <c r="D87" s="8">
        <v>801.5</v>
      </c>
      <c r="E87" s="8">
        <v>946.25</v>
      </c>
    </row>
    <row r="88" spans="1:5" x14ac:dyDescent="0.4">
      <c r="A88" t="s">
        <v>51</v>
      </c>
      <c r="B88" s="8">
        <v>1303.75</v>
      </c>
      <c r="C88" s="8">
        <v>2196.75</v>
      </c>
      <c r="D88" s="8">
        <v>2031</v>
      </c>
      <c r="E88" s="8">
        <v>1497.75</v>
      </c>
    </row>
    <row r="89" spans="1:5" x14ac:dyDescent="0.4">
      <c r="A89" t="s">
        <v>52</v>
      </c>
      <c r="B89" s="8">
        <v>1490</v>
      </c>
      <c r="C89" s="8">
        <v>2975.75</v>
      </c>
      <c r="D89" s="8">
        <v>4098.25</v>
      </c>
      <c r="E89" s="8">
        <v>4215.5</v>
      </c>
    </row>
    <row r="90" spans="1:5" x14ac:dyDescent="0.4">
      <c r="A90" t="s">
        <v>53</v>
      </c>
      <c r="B90" s="8">
        <v>-316.25</v>
      </c>
      <c r="C90" s="8">
        <v>-446.75</v>
      </c>
      <c r="D90" s="8">
        <v>-301.5</v>
      </c>
      <c r="E90" s="8">
        <v>-411.25</v>
      </c>
    </row>
    <row r="91" spans="1:5" x14ac:dyDescent="0.4">
      <c r="A91" t="s">
        <v>54</v>
      </c>
      <c r="B91" s="8">
        <v>2917</v>
      </c>
      <c r="C91" s="8">
        <v>3836.75</v>
      </c>
      <c r="D91" s="8">
        <v>3393.25</v>
      </c>
      <c r="E91" s="8">
        <v>3342.5</v>
      </c>
    </row>
    <row r="92" spans="1:5" x14ac:dyDescent="0.4">
      <c r="A92" t="s">
        <v>55</v>
      </c>
      <c r="B92" t="s">
        <v>56</v>
      </c>
      <c r="C92" t="s">
        <v>62</v>
      </c>
      <c r="D92" t="s">
        <v>56</v>
      </c>
    </row>
    <row r="93" spans="1:5" x14ac:dyDescent="0.4">
      <c r="A93" s="8">
        <v>14162</v>
      </c>
      <c r="B93">
        <v>1</v>
      </c>
      <c r="C93" s="8">
        <v>142</v>
      </c>
      <c r="D93">
        <v>1</v>
      </c>
    </row>
    <row r="94" spans="1:5" x14ac:dyDescent="0.4">
      <c r="A94" s="8">
        <v>12632</v>
      </c>
      <c r="B94">
        <v>1</v>
      </c>
      <c r="C94" s="8">
        <v>160</v>
      </c>
      <c r="D94">
        <v>1</v>
      </c>
    </row>
    <row r="95" spans="1:5" x14ac:dyDescent="0.4">
      <c r="A95" s="8">
        <v>11786</v>
      </c>
      <c r="B95">
        <v>1</v>
      </c>
      <c r="C95" s="8">
        <v>179</v>
      </c>
      <c r="D95">
        <v>1</v>
      </c>
    </row>
    <row r="96" spans="1:5" x14ac:dyDescent="0.4">
      <c r="A96" s="8">
        <v>11408</v>
      </c>
      <c r="B96">
        <v>1</v>
      </c>
      <c r="C96" s="8">
        <v>180</v>
      </c>
      <c r="D96">
        <v>1</v>
      </c>
    </row>
    <row r="97" spans="1:4" x14ac:dyDescent="0.4">
      <c r="A97" s="8">
        <v>11079</v>
      </c>
      <c r="B97">
        <v>1</v>
      </c>
      <c r="C97" s="8">
        <v>188</v>
      </c>
      <c r="D97">
        <v>1</v>
      </c>
    </row>
    <row r="98" spans="1:4" x14ac:dyDescent="0.4">
      <c r="A98" s="8">
        <v>11050</v>
      </c>
      <c r="B98">
        <v>1</v>
      </c>
      <c r="C98" s="8">
        <v>192</v>
      </c>
      <c r="D98">
        <v>1</v>
      </c>
    </row>
    <row r="99" spans="1:4" x14ac:dyDescent="0.4">
      <c r="A99" s="8">
        <v>10524</v>
      </c>
      <c r="B99">
        <v>1</v>
      </c>
      <c r="C99" s="8">
        <v>192</v>
      </c>
      <c r="D99">
        <v>1</v>
      </c>
    </row>
    <row r="100" spans="1:4" x14ac:dyDescent="0.4">
      <c r="A100" s="8">
        <v>8500</v>
      </c>
      <c r="B100">
        <v>1</v>
      </c>
      <c r="C100" s="8">
        <v>194</v>
      </c>
      <c r="D100">
        <v>1</v>
      </c>
    </row>
    <row r="101" spans="1:4" x14ac:dyDescent="0.4">
      <c r="A101" s="8">
        <v>7920</v>
      </c>
      <c r="B101">
        <v>1</v>
      </c>
      <c r="C101" s="8">
        <v>200</v>
      </c>
      <c r="D101">
        <v>1</v>
      </c>
    </row>
    <row r="102" spans="1:4" x14ac:dyDescent="0.4">
      <c r="A102" s="8">
        <v>7860</v>
      </c>
      <c r="B102">
        <v>1</v>
      </c>
      <c r="C102" s="8">
        <v>206</v>
      </c>
      <c r="D102">
        <v>1</v>
      </c>
    </row>
    <row r="103" spans="1:4" x14ac:dyDescent="0.4">
      <c r="A103" s="8">
        <v>7816</v>
      </c>
      <c r="B103">
        <v>1</v>
      </c>
      <c r="C103" s="8">
        <v>217</v>
      </c>
      <c r="D103">
        <v>1</v>
      </c>
    </row>
    <row r="104" spans="1:4" x14ac:dyDescent="0.4">
      <c r="A104" s="8">
        <v>7584</v>
      </c>
      <c r="B104">
        <v>1</v>
      </c>
      <c r="C104" s="8">
        <v>218</v>
      </c>
      <c r="D104">
        <v>1</v>
      </c>
    </row>
    <row r="105" spans="1:4" x14ac:dyDescent="0.4">
      <c r="A105" s="8">
        <v>7148</v>
      </c>
      <c r="B105">
        <v>1</v>
      </c>
      <c r="C105" s="8">
        <v>222</v>
      </c>
      <c r="D105">
        <v>1</v>
      </c>
    </row>
    <row r="106" spans="1:4" x14ac:dyDescent="0.4">
      <c r="A106" s="8">
        <v>6955</v>
      </c>
      <c r="B106">
        <v>1</v>
      </c>
      <c r="C106" s="8">
        <v>230</v>
      </c>
      <c r="D106">
        <v>1</v>
      </c>
    </row>
    <row r="107" spans="1:4" x14ac:dyDescent="0.4">
      <c r="A107" s="8">
        <v>6774</v>
      </c>
      <c r="B107">
        <v>1</v>
      </c>
      <c r="C107" s="8">
        <v>232</v>
      </c>
      <c r="D107">
        <v>1</v>
      </c>
    </row>
    <row r="108" spans="1:4" x14ac:dyDescent="0.4">
      <c r="A108" s="8">
        <v>6553</v>
      </c>
      <c r="B108">
        <v>1</v>
      </c>
      <c r="C108" s="8">
        <v>241</v>
      </c>
      <c r="D108">
        <v>1</v>
      </c>
    </row>
    <row r="109" spans="1:4" x14ac:dyDescent="0.4">
      <c r="A109" s="8">
        <v>27924</v>
      </c>
      <c r="B109">
        <v>2</v>
      </c>
      <c r="C109" s="8">
        <v>170</v>
      </c>
      <c r="D109">
        <v>2</v>
      </c>
    </row>
    <row r="110" spans="1:4" x14ac:dyDescent="0.4">
      <c r="A110" s="8">
        <v>22194</v>
      </c>
      <c r="B110">
        <v>2</v>
      </c>
      <c r="C110" s="8">
        <v>210</v>
      </c>
      <c r="D110">
        <v>2</v>
      </c>
    </row>
    <row r="111" spans="1:4" x14ac:dyDescent="0.4">
      <c r="A111" s="8">
        <v>21852</v>
      </c>
      <c r="B111">
        <v>2</v>
      </c>
      <c r="C111" s="8">
        <v>247</v>
      </c>
      <c r="D111">
        <v>2</v>
      </c>
    </row>
    <row r="112" spans="1:4" x14ac:dyDescent="0.4">
      <c r="A112" s="8">
        <v>19962</v>
      </c>
      <c r="B112">
        <v>2</v>
      </c>
      <c r="C112" s="8">
        <v>262</v>
      </c>
      <c r="D112">
        <v>2</v>
      </c>
    </row>
    <row r="113" spans="1:4" x14ac:dyDescent="0.4">
      <c r="A113" s="8">
        <v>19382</v>
      </c>
      <c r="B113">
        <v>2</v>
      </c>
      <c r="C113" s="8">
        <v>271</v>
      </c>
      <c r="D113">
        <v>2</v>
      </c>
    </row>
    <row r="114" spans="1:4" x14ac:dyDescent="0.4">
      <c r="A114" s="8">
        <v>19284</v>
      </c>
      <c r="B114">
        <v>2</v>
      </c>
      <c r="C114" s="8">
        <v>277</v>
      </c>
      <c r="D114">
        <v>2</v>
      </c>
    </row>
    <row r="115" spans="1:4" x14ac:dyDescent="0.4">
      <c r="A115" s="8">
        <v>18660</v>
      </c>
      <c r="B115">
        <v>2</v>
      </c>
      <c r="C115" s="8">
        <v>279</v>
      </c>
      <c r="D115">
        <v>2</v>
      </c>
    </row>
    <row r="116" spans="1:4" x14ac:dyDescent="0.4">
      <c r="A116" s="8">
        <v>16080</v>
      </c>
      <c r="B116">
        <v>2</v>
      </c>
      <c r="C116" s="8">
        <v>290</v>
      </c>
      <c r="D116">
        <v>2</v>
      </c>
    </row>
    <row r="117" spans="1:4" x14ac:dyDescent="0.4">
      <c r="A117" s="8">
        <v>15410</v>
      </c>
      <c r="B117">
        <v>2</v>
      </c>
      <c r="C117" s="8">
        <v>302</v>
      </c>
      <c r="D117">
        <v>2</v>
      </c>
    </row>
    <row r="118" spans="1:4" x14ac:dyDescent="0.4">
      <c r="A118" s="8">
        <v>15392</v>
      </c>
      <c r="B118">
        <v>2</v>
      </c>
      <c r="C118" s="8">
        <v>321</v>
      </c>
      <c r="D118">
        <v>2</v>
      </c>
    </row>
    <row r="119" spans="1:4" x14ac:dyDescent="0.4">
      <c r="A119" s="8">
        <v>13590</v>
      </c>
      <c r="B119">
        <v>2</v>
      </c>
      <c r="C119" s="8">
        <v>327</v>
      </c>
      <c r="D119">
        <v>2</v>
      </c>
    </row>
    <row r="120" spans="1:4" x14ac:dyDescent="0.4">
      <c r="A120" s="8">
        <v>12637</v>
      </c>
      <c r="B120">
        <v>2</v>
      </c>
      <c r="C120" s="8">
        <v>335</v>
      </c>
      <c r="D120">
        <v>2</v>
      </c>
    </row>
    <row r="121" spans="1:4" x14ac:dyDescent="0.4">
      <c r="A121" s="8">
        <v>12614</v>
      </c>
      <c r="B121">
        <v>2</v>
      </c>
      <c r="C121" s="8">
        <v>349</v>
      </c>
      <c r="D121">
        <v>2</v>
      </c>
    </row>
    <row r="122" spans="1:4" x14ac:dyDescent="0.4">
      <c r="A122" s="8">
        <v>12197</v>
      </c>
      <c r="B122">
        <v>2</v>
      </c>
      <c r="C122" s="8">
        <v>374</v>
      </c>
      <c r="D122">
        <v>2</v>
      </c>
    </row>
    <row r="123" spans="1:4" x14ac:dyDescent="0.4">
      <c r="A123" s="8">
        <v>11964</v>
      </c>
      <c r="B123">
        <v>2</v>
      </c>
      <c r="C123" s="8">
        <v>422</v>
      </c>
      <c r="D123">
        <v>2</v>
      </c>
    </row>
    <row r="124" spans="1:4" x14ac:dyDescent="0.4">
      <c r="A124" s="8">
        <v>11596</v>
      </c>
      <c r="B124">
        <v>2</v>
      </c>
      <c r="C124" s="8">
        <v>476</v>
      </c>
      <c r="D124">
        <v>2</v>
      </c>
    </row>
    <row r="125" spans="1:4" x14ac:dyDescent="0.4">
      <c r="A125" s="8">
        <v>17454</v>
      </c>
      <c r="B125">
        <v>3</v>
      </c>
      <c r="C125" s="8">
        <v>165</v>
      </c>
      <c r="D125">
        <v>3</v>
      </c>
    </row>
    <row r="126" spans="1:4" x14ac:dyDescent="0.4">
      <c r="A126" s="8">
        <v>17024</v>
      </c>
      <c r="B126">
        <v>3</v>
      </c>
      <c r="C126" s="8">
        <v>193</v>
      </c>
      <c r="D126">
        <v>3</v>
      </c>
    </row>
    <row r="127" spans="1:4" x14ac:dyDescent="0.4">
      <c r="A127" s="8">
        <v>16814</v>
      </c>
      <c r="B127">
        <v>3</v>
      </c>
      <c r="C127" s="8">
        <v>221</v>
      </c>
      <c r="D127">
        <v>3</v>
      </c>
    </row>
    <row r="128" spans="1:4" x14ac:dyDescent="0.4">
      <c r="A128" s="8">
        <v>14696</v>
      </c>
      <c r="B128">
        <v>3</v>
      </c>
      <c r="C128" s="8">
        <v>239</v>
      </c>
      <c r="D128">
        <v>3</v>
      </c>
    </row>
    <row r="129" spans="1:4" x14ac:dyDescent="0.4">
      <c r="A129" s="8">
        <v>14330</v>
      </c>
      <c r="B129">
        <v>3</v>
      </c>
      <c r="C129" s="8">
        <v>261</v>
      </c>
      <c r="D129">
        <v>3</v>
      </c>
    </row>
    <row r="130" spans="1:4" x14ac:dyDescent="0.4">
      <c r="A130" s="8">
        <v>13743</v>
      </c>
      <c r="B130">
        <v>3</v>
      </c>
      <c r="C130" s="8">
        <v>280</v>
      </c>
      <c r="D130">
        <v>3</v>
      </c>
    </row>
    <row r="131" spans="1:4" x14ac:dyDescent="0.4">
      <c r="A131" s="8">
        <v>13625</v>
      </c>
      <c r="B131">
        <v>3</v>
      </c>
      <c r="C131" s="8">
        <v>284</v>
      </c>
      <c r="D131">
        <v>3</v>
      </c>
    </row>
    <row r="132" spans="1:4" x14ac:dyDescent="0.4">
      <c r="A132" s="8">
        <v>13322</v>
      </c>
      <c r="B132">
        <v>3</v>
      </c>
      <c r="C132" s="8">
        <v>312</v>
      </c>
      <c r="D132">
        <v>3</v>
      </c>
    </row>
    <row r="133" spans="1:4" x14ac:dyDescent="0.4">
      <c r="A133" s="8">
        <v>13238</v>
      </c>
      <c r="B133">
        <v>3</v>
      </c>
      <c r="C133" s="8">
        <v>340</v>
      </c>
      <c r="D133">
        <v>3</v>
      </c>
    </row>
    <row r="134" spans="1:4" x14ac:dyDescent="0.4">
      <c r="A134" s="8">
        <v>12046</v>
      </c>
      <c r="B134">
        <v>3</v>
      </c>
      <c r="C134" s="8">
        <v>369</v>
      </c>
      <c r="D134">
        <v>3</v>
      </c>
    </row>
    <row r="135" spans="1:4" x14ac:dyDescent="0.4">
      <c r="A135" s="8">
        <v>12019</v>
      </c>
      <c r="B135">
        <v>3</v>
      </c>
      <c r="C135" s="8">
        <v>371</v>
      </c>
      <c r="D135">
        <v>3</v>
      </c>
    </row>
    <row r="136" spans="1:4" x14ac:dyDescent="0.4">
      <c r="A136" s="8">
        <v>11967</v>
      </c>
      <c r="B136">
        <v>3</v>
      </c>
      <c r="C136" s="8">
        <v>433</v>
      </c>
      <c r="D136">
        <v>3</v>
      </c>
    </row>
    <row r="137" spans="1:4" x14ac:dyDescent="0.4">
      <c r="A137" s="8">
        <v>11082</v>
      </c>
      <c r="B137">
        <v>3</v>
      </c>
      <c r="C137" s="8">
        <v>443</v>
      </c>
      <c r="D137">
        <v>3</v>
      </c>
    </row>
    <row r="138" spans="1:4" x14ac:dyDescent="0.4">
      <c r="A138" s="8">
        <v>10965</v>
      </c>
      <c r="B138">
        <v>3</v>
      </c>
      <c r="C138" s="8">
        <v>444</v>
      </c>
      <c r="D138">
        <v>3</v>
      </c>
    </row>
    <row r="139" spans="1:4" x14ac:dyDescent="0.4">
      <c r="A139" s="8">
        <v>10762</v>
      </c>
      <c r="B139">
        <v>3</v>
      </c>
      <c r="C139" s="8">
        <v>475</v>
      </c>
      <c r="D139">
        <v>3</v>
      </c>
    </row>
    <row r="140" spans="1:4" x14ac:dyDescent="0.4">
      <c r="A140" s="8">
        <v>10370</v>
      </c>
      <c r="B140">
        <v>3</v>
      </c>
      <c r="C140" s="8">
        <v>486</v>
      </c>
      <c r="D140">
        <v>3</v>
      </c>
    </row>
    <row r="141" spans="1:4" x14ac:dyDescent="0.4">
      <c r="A141" s="8">
        <v>17473</v>
      </c>
      <c r="B141">
        <v>4</v>
      </c>
      <c r="C141" s="8">
        <v>200</v>
      </c>
      <c r="D141">
        <v>4</v>
      </c>
    </row>
    <row r="142" spans="1:4" x14ac:dyDescent="0.4">
      <c r="A142" s="8">
        <v>14758</v>
      </c>
      <c r="B142">
        <v>4</v>
      </c>
      <c r="C142" s="8">
        <v>261</v>
      </c>
      <c r="D142">
        <v>4</v>
      </c>
    </row>
    <row r="143" spans="1:4" x14ac:dyDescent="0.4">
      <c r="A143" s="8">
        <v>14712</v>
      </c>
      <c r="B143">
        <v>4</v>
      </c>
      <c r="C143" s="8">
        <v>272</v>
      </c>
      <c r="D143">
        <v>4</v>
      </c>
    </row>
    <row r="144" spans="1:4" x14ac:dyDescent="0.4">
      <c r="A144" s="8">
        <v>14180</v>
      </c>
      <c r="B144">
        <v>4</v>
      </c>
      <c r="C144" s="8">
        <v>284</v>
      </c>
      <c r="D144">
        <v>4</v>
      </c>
    </row>
    <row r="145" spans="1:4" x14ac:dyDescent="0.4">
      <c r="A145" s="8">
        <v>13138</v>
      </c>
      <c r="B145">
        <v>4</v>
      </c>
      <c r="C145" s="8">
        <v>290</v>
      </c>
      <c r="D145">
        <v>4</v>
      </c>
    </row>
    <row r="146" spans="1:4" x14ac:dyDescent="0.4">
      <c r="A146" s="8">
        <v>12826</v>
      </c>
      <c r="B146">
        <v>4</v>
      </c>
      <c r="C146" s="8">
        <v>312</v>
      </c>
      <c r="D146">
        <v>4</v>
      </c>
    </row>
    <row r="147" spans="1:4" x14ac:dyDescent="0.4">
      <c r="A147" s="8">
        <v>12784</v>
      </c>
      <c r="B147">
        <v>4</v>
      </c>
      <c r="C147" s="8">
        <v>369</v>
      </c>
      <c r="D147">
        <v>4</v>
      </c>
    </row>
    <row r="148" spans="1:4" x14ac:dyDescent="0.4">
      <c r="A148" s="8">
        <v>12644</v>
      </c>
      <c r="B148">
        <v>4</v>
      </c>
      <c r="C148" s="8">
        <v>382</v>
      </c>
      <c r="D148">
        <v>4</v>
      </c>
    </row>
    <row r="149" spans="1:4" x14ac:dyDescent="0.4">
      <c r="A149" s="8">
        <v>12596</v>
      </c>
      <c r="B149">
        <v>4</v>
      </c>
      <c r="C149" s="8">
        <v>408</v>
      </c>
      <c r="D149">
        <v>4</v>
      </c>
    </row>
    <row r="150" spans="1:4" x14ac:dyDescent="0.4">
      <c r="A150" s="8">
        <v>12242</v>
      </c>
      <c r="B150">
        <v>4</v>
      </c>
      <c r="C150" s="8">
        <v>418</v>
      </c>
      <c r="D150">
        <v>4</v>
      </c>
    </row>
    <row r="151" spans="1:4" x14ac:dyDescent="0.4">
      <c r="A151" s="8">
        <v>11874</v>
      </c>
      <c r="B151">
        <v>4</v>
      </c>
      <c r="C151" s="8">
        <v>460</v>
      </c>
      <c r="D151">
        <v>4</v>
      </c>
    </row>
    <row r="152" spans="1:4" x14ac:dyDescent="0.4">
      <c r="A152" s="8">
        <v>11728</v>
      </c>
      <c r="B152">
        <v>4</v>
      </c>
      <c r="C152" s="8">
        <v>481</v>
      </c>
      <c r="D152">
        <v>4</v>
      </c>
    </row>
    <row r="153" spans="1:4" x14ac:dyDescent="0.4">
      <c r="A153" s="8">
        <v>11608</v>
      </c>
      <c r="B153">
        <v>4</v>
      </c>
      <c r="C153" s="8">
        <v>486</v>
      </c>
      <c r="D153">
        <v>4</v>
      </c>
    </row>
    <row r="154" spans="1:4" x14ac:dyDescent="0.4">
      <c r="A154" s="8">
        <v>11260</v>
      </c>
      <c r="B154">
        <v>4</v>
      </c>
      <c r="C154" s="8">
        <v>501</v>
      </c>
      <c r="D154">
        <v>4</v>
      </c>
    </row>
    <row r="155" spans="1:4" x14ac:dyDescent="0.4">
      <c r="A155" s="8">
        <v>10965</v>
      </c>
      <c r="B155">
        <v>4</v>
      </c>
      <c r="C155" s="8">
        <v>502</v>
      </c>
      <c r="D155">
        <v>4</v>
      </c>
    </row>
    <row r="156" spans="1:4" x14ac:dyDescent="0.4">
      <c r="A156" s="8">
        <v>10830</v>
      </c>
      <c r="B156">
        <v>4</v>
      </c>
      <c r="C156" s="8">
        <v>520</v>
      </c>
      <c r="D156">
        <v>4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DC</vt:lpstr>
      <vt:lpstr>Q10</vt:lpstr>
      <vt:lpstr>Q10 Fig</vt:lpstr>
      <vt:lpstr>Ratio</vt:lpstr>
      <vt:lpstr>Threshold</vt:lpstr>
      <vt:lpstr>Th Fig</vt:lpstr>
      <vt:lpstr>Th change</vt:lpstr>
      <vt:lpstr>FR</vt:lpstr>
      <vt:lpstr>Fr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智健太郎</dc:creator>
  <cp:lastModifiedBy>越智健太郎</cp:lastModifiedBy>
  <cp:lastPrinted>2021-09-11T10:15:07Z</cp:lastPrinted>
  <dcterms:created xsi:type="dcterms:W3CDTF">2021-08-27T19:26:57Z</dcterms:created>
  <dcterms:modified xsi:type="dcterms:W3CDTF">2021-09-19T08:53:34Z</dcterms:modified>
</cp:coreProperties>
</file>